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5" rupBuild="18625"/>
  <workbookPr defaultThemeVersion="124226"/>
  <mc:AlternateContent xmlns:mc="http://schemas.openxmlformats.org/markup-compatibility/2006">
    <mc:Choice Requires="x15">
      <x15ac:absPath xmlns:x15ac="http://schemas.microsoft.com/office/spreadsheetml/2010/11/ac" url="C:\Users\Paige\Downloads\"/>
    </mc:Choice>
  </mc:AlternateContent>
  <bookViews>
    <workbookView xWindow="0" yWindow="0" windowWidth="20400" windowHeight="7536" xr2:uid="{00000000-000D-0000-FFFF-FFFF00000000}"/>
  </bookViews>
  <sheets>
    <sheet name="Table S2" sheetId="4" r:id="rId1"/>
  </sheets>
  <definedNames>
    <definedName name="_xlnm._FilterDatabase" localSheetId="0" hidden="1">'Table S2'!$A$3:$AC$304</definedName>
  </definedNames>
  <calcPr calcId="171027"/>
</workbook>
</file>

<file path=xl/calcChain.xml><?xml version="1.0" encoding="utf-8"?>
<calcChain xmlns="http://schemas.openxmlformats.org/spreadsheetml/2006/main">
  <c r="U5" i="4" l="1"/>
  <c r="U6" i="4"/>
  <c r="U7" i="4"/>
  <c r="U8" i="4"/>
  <c r="U9" i="4"/>
  <c r="U10" i="4"/>
  <c r="U11" i="4"/>
  <c r="U12" i="4"/>
  <c r="U13" i="4"/>
  <c r="U14" i="4"/>
  <c r="U15" i="4"/>
  <c r="U16" i="4"/>
  <c r="U17" i="4"/>
  <c r="U18" i="4"/>
  <c r="U19" i="4"/>
  <c r="U20" i="4"/>
  <c r="U21" i="4"/>
  <c r="U22" i="4"/>
  <c r="U23" i="4"/>
  <c r="U24" i="4"/>
  <c r="U25" i="4"/>
  <c r="U26" i="4"/>
  <c r="U27" i="4"/>
  <c r="U28" i="4"/>
  <c r="U29" i="4"/>
  <c r="U30" i="4"/>
  <c r="U31" i="4"/>
  <c r="U32" i="4"/>
  <c r="U33" i="4"/>
  <c r="U34" i="4"/>
  <c r="U35" i="4"/>
  <c r="U36" i="4"/>
  <c r="U37" i="4"/>
  <c r="U38" i="4"/>
  <c r="U39" i="4"/>
  <c r="U40" i="4"/>
  <c r="U41" i="4"/>
  <c r="U42" i="4"/>
  <c r="U43" i="4"/>
  <c r="U44" i="4"/>
  <c r="U45" i="4"/>
  <c r="U46" i="4"/>
  <c r="U47" i="4"/>
  <c r="U48" i="4"/>
  <c r="U49" i="4"/>
  <c r="U50" i="4"/>
  <c r="U51" i="4"/>
  <c r="U52" i="4"/>
  <c r="U53" i="4"/>
  <c r="U54" i="4"/>
  <c r="U55" i="4"/>
  <c r="U56" i="4"/>
  <c r="U57" i="4"/>
  <c r="U58" i="4"/>
  <c r="U59" i="4"/>
  <c r="U60" i="4"/>
  <c r="U61" i="4"/>
  <c r="U62" i="4"/>
  <c r="U63" i="4"/>
  <c r="U64" i="4"/>
  <c r="U65" i="4"/>
  <c r="U66" i="4"/>
  <c r="U67" i="4"/>
  <c r="U68" i="4"/>
  <c r="U69" i="4"/>
  <c r="U70" i="4"/>
  <c r="U71" i="4"/>
  <c r="U72" i="4"/>
  <c r="U73" i="4"/>
  <c r="U74" i="4"/>
  <c r="U75" i="4"/>
  <c r="U76" i="4"/>
  <c r="U77" i="4"/>
  <c r="U78" i="4"/>
  <c r="U79" i="4"/>
  <c r="U80" i="4"/>
  <c r="U81" i="4"/>
  <c r="U82" i="4"/>
  <c r="U83" i="4"/>
  <c r="U84" i="4"/>
  <c r="U85" i="4"/>
  <c r="U86" i="4"/>
  <c r="U87" i="4"/>
  <c r="U88" i="4"/>
  <c r="U89" i="4"/>
  <c r="U90" i="4"/>
  <c r="U91" i="4"/>
  <c r="U92" i="4"/>
  <c r="U93" i="4"/>
  <c r="U94" i="4"/>
  <c r="U95" i="4"/>
  <c r="U96" i="4"/>
  <c r="U97" i="4"/>
  <c r="U98" i="4"/>
  <c r="U99" i="4"/>
  <c r="U100" i="4"/>
  <c r="U101" i="4"/>
  <c r="U102" i="4"/>
  <c r="U103" i="4"/>
  <c r="U104" i="4"/>
  <c r="U105" i="4"/>
  <c r="U106" i="4"/>
  <c r="U107" i="4"/>
  <c r="U108" i="4"/>
  <c r="U109" i="4"/>
  <c r="U110" i="4"/>
  <c r="U111" i="4"/>
  <c r="U112" i="4"/>
  <c r="U113" i="4"/>
  <c r="U114" i="4"/>
  <c r="U115" i="4"/>
  <c r="U116" i="4"/>
  <c r="U117" i="4"/>
  <c r="U118" i="4"/>
  <c r="U119" i="4"/>
  <c r="U120" i="4"/>
  <c r="U121" i="4"/>
  <c r="U122" i="4"/>
  <c r="U123" i="4"/>
  <c r="U124" i="4"/>
  <c r="U125" i="4"/>
  <c r="U126" i="4"/>
  <c r="U127" i="4"/>
  <c r="U128" i="4"/>
  <c r="U129" i="4"/>
  <c r="U130" i="4"/>
  <c r="U131" i="4"/>
  <c r="U132" i="4"/>
  <c r="U133" i="4"/>
  <c r="U134" i="4"/>
  <c r="U135" i="4"/>
  <c r="U136" i="4"/>
  <c r="U137" i="4"/>
  <c r="U138" i="4"/>
  <c r="U139" i="4"/>
  <c r="U140" i="4"/>
  <c r="U141" i="4"/>
  <c r="U142" i="4"/>
  <c r="U143" i="4"/>
  <c r="U144" i="4"/>
  <c r="U145" i="4"/>
  <c r="U146" i="4"/>
  <c r="U147" i="4"/>
  <c r="U148" i="4"/>
  <c r="U149" i="4"/>
  <c r="U150" i="4"/>
  <c r="U151" i="4"/>
  <c r="U152" i="4"/>
  <c r="U153" i="4"/>
  <c r="U154" i="4"/>
  <c r="U155" i="4"/>
  <c r="U156" i="4"/>
  <c r="U157" i="4"/>
  <c r="U158" i="4"/>
  <c r="U159" i="4"/>
  <c r="U160" i="4"/>
  <c r="U161" i="4"/>
  <c r="U162" i="4"/>
  <c r="U163" i="4"/>
  <c r="U164" i="4"/>
  <c r="U165" i="4"/>
  <c r="U166" i="4"/>
  <c r="U167" i="4"/>
  <c r="U168" i="4"/>
  <c r="U169" i="4"/>
  <c r="U170" i="4"/>
  <c r="U171" i="4"/>
  <c r="U172" i="4"/>
  <c r="U173" i="4"/>
  <c r="U174" i="4"/>
  <c r="U175" i="4"/>
  <c r="U176" i="4"/>
  <c r="U177" i="4"/>
  <c r="U178" i="4"/>
  <c r="U179" i="4"/>
  <c r="U180" i="4"/>
  <c r="U181" i="4"/>
  <c r="U182" i="4"/>
  <c r="U183" i="4"/>
  <c r="U184" i="4"/>
  <c r="U185" i="4"/>
  <c r="U186" i="4"/>
  <c r="U187" i="4"/>
  <c r="U188" i="4"/>
  <c r="U189" i="4"/>
  <c r="U190" i="4"/>
  <c r="U191" i="4"/>
  <c r="U192" i="4"/>
  <c r="U193" i="4"/>
  <c r="U194" i="4"/>
  <c r="U195" i="4"/>
  <c r="U196" i="4"/>
  <c r="U197" i="4"/>
  <c r="U198" i="4"/>
  <c r="U199" i="4"/>
  <c r="U200" i="4"/>
  <c r="U201" i="4"/>
  <c r="U202" i="4"/>
  <c r="U203" i="4"/>
  <c r="U204" i="4"/>
  <c r="U205" i="4"/>
  <c r="U206" i="4"/>
  <c r="U207" i="4"/>
  <c r="U208" i="4"/>
  <c r="U209" i="4"/>
  <c r="U210" i="4"/>
  <c r="U211" i="4"/>
  <c r="U212" i="4"/>
  <c r="U213" i="4"/>
  <c r="U214" i="4"/>
  <c r="U215" i="4"/>
  <c r="U216" i="4"/>
  <c r="U217" i="4"/>
  <c r="U218" i="4"/>
  <c r="U219" i="4"/>
  <c r="U220" i="4"/>
  <c r="U221" i="4"/>
  <c r="U222" i="4"/>
  <c r="U223" i="4"/>
  <c r="U224" i="4"/>
  <c r="U225" i="4"/>
  <c r="U226" i="4"/>
  <c r="U227" i="4"/>
  <c r="U228" i="4"/>
  <c r="U229" i="4"/>
  <c r="U230" i="4"/>
  <c r="U231" i="4"/>
  <c r="U232" i="4"/>
  <c r="U233" i="4"/>
  <c r="U234" i="4"/>
  <c r="U235" i="4"/>
  <c r="U236" i="4"/>
  <c r="U237" i="4"/>
  <c r="U238" i="4"/>
  <c r="U239" i="4"/>
  <c r="U240" i="4"/>
  <c r="U241" i="4"/>
  <c r="U242" i="4"/>
  <c r="U243" i="4"/>
  <c r="U244" i="4"/>
  <c r="U245" i="4"/>
  <c r="U246" i="4"/>
  <c r="U247" i="4"/>
  <c r="U248" i="4"/>
  <c r="U249" i="4"/>
  <c r="U250" i="4"/>
  <c r="U251" i="4"/>
  <c r="U252" i="4"/>
  <c r="U253" i="4"/>
  <c r="U254" i="4"/>
  <c r="U255" i="4"/>
  <c r="U256" i="4"/>
  <c r="U257" i="4"/>
  <c r="U258" i="4"/>
  <c r="U259" i="4"/>
  <c r="U260" i="4"/>
  <c r="U261" i="4"/>
  <c r="U262" i="4"/>
  <c r="U263" i="4"/>
  <c r="U264" i="4"/>
  <c r="U265" i="4"/>
  <c r="U266" i="4"/>
  <c r="U267" i="4"/>
  <c r="U268" i="4"/>
  <c r="U269" i="4"/>
  <c r="U270" i="4"/>
  <c r="U271" i="4"/>
  <c r="U272" i="4"/>
  <c r="U273" i="4"/>
  <c r="U274" i="4"/>
  <c r="U275" i="4"/>
  <c r="U276" i="4"/>
  <c r="U277" i="4"/>
  <c r="U278" i="4"/>
  <c r="U279" i="4"/>
  <c r="U280" i="4"/>
  <c r="U281" i="4"/>
  <c r="U282" i="4"/>
  <c r="U283" i="4"/>
  <c r="U284" i="4"/>
  <c r="U285" i="4"/>
  <c r="U286" i="4"/>
  <c r="U287" i="4"/>
  <c r="U288" i="4"/>
  <c r="U289" i="4"/>
  <c r="U290" i="4"/>
  <c r="U291" i="4"/>
  <c r="U292" i="4"/>
  <c r="U293" i="4"/>
  <c r="U294" i="4"/>
  <c r="U295" i="4"/>
  <c r="U296" i="4"/>
  <c r="U297" i="4"/>
  <c r="U298" i="4"/>
  <c r="U299" i="4"/>
  <c r="U300" i="4"/>
  <c r="U301" i="4"/>
  <c r="U302" i="4"/>
  <c r="U303" i="4"/>
  <c r="U304" i="4"/>
  <c r="U4" i="4"/>
</calcChain>
</file>

<file path=xl/sharedStrings.xml><?xml version="1.0" encoding="utf-8"?>
<sst xmlns="http://schemas.openxmlformats.org/spreadsheetml/2006/main" count="1939" uniqueCount="842">
  <si>
    <t>LV1</t>
  </si>
  <si>
    <t>LV2</t>
  </si>
  <si>
    <t>LV3</t>
  </si>
  <si>
    <t>PH1</t>
  </si>
  <si>
    <t>PH2</t>
  </si>
  <si>
    <t>PH3</t>
  </si>
  <si>
    <t>N: Peptides</t>
  </si>
  <si>
    <t>N: Razor + unique peptides</t>
  </si>
  <si>
    <t>N: Unique peptides</t>
  </si>
  <si>
    <t>N: Sequence coverage [%]</t>
  </si>
  <si>
    <t>N: Unique + razor sequence coverage [%]</t>
  </si>
  <si>
    <t>N: Unique sequence coverage [%]</t>
  </si>
  <si>
    <t>N: Mol. weight [kDa]</t>
  </si>
  <si>
    <t>N: Q-value</t>
  </si>
  <si>
    <t>N: Score</t>
  </si>
  <si>
    <t>N: Intensity</t>
  </si>
  <si>
    <t>N: MS/MS Count</t>
  </si>
  <si>
    <t>T: Protein IDs</t>
  </si>
  <si>
    <t>T: Majority protein IDs</t>
  </si>
  <si>
    <t>T: Peptide counts (all)</t>
  </si>
  <si>
    <t>T: Peptide counts (razor+unique)</t>
  </si>
  <si>
    <t>T: Peptide counts (unique)</t>
  </si>
  <si>
    <t>T: Fasta headers</t>
  </si>
  <si>
    <t>+</t>
  </si>
  <si>
    <t>tr|W5XL77|W5XL77_LEIMA;tr|E9B7E3|E9B7E3_LEIDB;sp|O62591|IF4A_LEIMA;sp|A4HRK0|IF4A_LEIIN;tr|E9AJG4|E9AJG4_LEIMU;tr|A0A088RHF2|A0A088RHF2_9TRYP;sp|Q25225|IF4A_LEIBR</t>
  </si>
  <si>
    <t>7;7;7;7;7;6;6</t>
  </si>
  <si>
    <t>&gt;tr|W5XL77|W5XL77_LEIMA Putative eukaryotic initiation factor 4a OS=Leishmania major GN=IF4a PE=3 SV=1;&gt;tr|E9B7E3|E9B7E3_LEIDB Eukaryotic initiation factor 4a, putative OS=Leishmania donovani (strain BPK282A1) GN=LDBPK_010790 PE=3 SV=1;&gt;sp|O62591|IF4A_LEIM</t>
  </si>
  <si>
    <t>tr|E9BRS2|E9BRS2_LEIDB;tr|E8NHI0|E8NHI0_LEIMU;sp|Q4FX73|RS3A_LEIMA;sp|A4IAU1|RS3A2_LEIIN;sp|A4IAU0|RS3A1_LEIIN</t>
  </si>
  <si>
    <t>1;1;1;1;1</t>
  </si>
  <si>
    <t>&gt;tr|E9BRS2|E9BRS2_LEIDB 40S ribosomal protein S3a OS=Leishmania donovani (strain BPK282A1) GN=LDBPK_350400 PE=3 SV=1;&gt;tr|E8NHI0|E8NHI0_LEIMU 40S ribosomal protein S3a OS=Leishmania mexicana (strain MHOM/GT/2001/U1103) GN=LmxM_34_0400a_1 PE=3 SV=1;&gt;sp|Q4FX7</t>
  </si>
  <si>
    <t>NaN</t>
  </si>
  <si>
    <t>sp|E9AXF0|IF5A_LEIMU</t>
  </si>
  <si>
    <t>&gt;sp|E9AXF0|IF5A_LEIMU Eukaryotic translation initiation factor 5A OS=Leishmania mexicana (strain MHOM/GT/2001/U1103) GN=LMXM_25_0720 PE=1 SV=1</t>
  </si>
  <si>
    <t>tr|Q9GU60|Q9GU60_LEIAM;tr|G1AQL5|G1AQL5_LEIIN;tr|E9BS96|E9BS96_LEIDB;tr|E9BS95|E9BS95_LEIDB;tr|E9B6A2|E9B6A2_LEIMU;tr|E9B6A1|E9B6A1_LEIMU;tr|E9B6A0|E9B6A0_LEIMU;tr|E9AF45|E9AF45_LEIMA;tr|A4IBB3|A4IBB3_LEIIN;tr|A4IBB2|A4IBB2_LEIIN;sp|Q25298|KM11C_LEIIN;sp|O21436|KM11_LEITR;sp|Q36736|KM11_LEIDO;sp|Q25297|KM11B_LEIIN;tr|T2FGA3|T2FGA3_LEIIN;tr|Q9XZH5|Q9XZH5_LEIBR;tr|Q9NHU4|Q9NHU4_9TRYP;tr|Q7KQ25|Q7KQ25_LEIBR;tr|Q7JNA7|Q7JNA7_9TRYP;tr|Q7JNA6|Q7JNA6_9TRYP;tr|O77415|O77415_9TRYP;tr|O77414|O77414_9TRYP;tr|O77413|O77413_9TRYP;tr|O77412|O77412_9TRYP;tr|O46347|O46347_LEIGU;tr|O43975|O43975_LEIGU;tr|O43974|O43974_LEIGU;tr|O43973|O43973_LEIGU;tr|O43972|O43972_LEIGU;tr|O43971|O43971_LEIGU;tr|O43970|O43970_LEIBR;tr|O43968|O43968_LEIBR;tr|A4HMP3|A4HMP3_LEIBR;tr|A0A088S0A8|A0A088S0A8_9TRYP</t>
  </si>
  <si>
    <t>tr|Q9GU60|Q9GU60_LEIAM;tr|G1AQL5|G1AQL5_LEIIN;tr|E9BS96|E9BS96_LEIDB;tr|E9BS95|E9BS95_LEIDB;tr|E9B6A2|E9B6A2_LEIMU;tr|E9B6A1|E9B6A1_LEIMU;tr|E9B6A0|E9B6A0_LEIMU;tr|E9AF45|E9AF45_LEIMA;tr|A4IBB3|A4IBB3_LEIIN;tr|A4IBB2|A4IBB2_LEIIN;sp|Q25298|KM11C_LEIIN;sp|O21436|KM11_LEITR;sp|Q36736|KM11_LEIDO;sp|Q25297|KM11B_LEIIN</t>
  </si>
  <si>
    <t>4;4;4;4;4;4;4;4;4;4;4;4;2;2;1;1;1;1;1;1;1;1;1;1;1;1;1;1;1;1;1;1;1;1</t>
  </si>
  <si>
    <t>&gt;tr|Q9GU60|Q9GU60_LEIAM Kinetoplast membrane protein 11 OS=Leishmania amazonensis GN=Kmp-11 PE=2 SV=1;&gt;tr|G1AQL5|G1AQL5_LEIIN Kinetoplastid membrane protein-11 OS=Leishmania infantum PE=4 SV=1;&gt;tr|E9BS96|E9BS96_LEIDB Kinetoplastid membrane protein-11 OS=Le</t>
  </si>
  <si>
    <t>tr|E9AVH4|E9AVH4_LEIMU;tr|E9AF23|E9AF23_LEIMA;tr|A4HZI4|A4HZI4_LEIIN;tr|A4HMM1|A4HMM1_LEIBR;tr|A4HLC0|A4HLC0_LEIBR;tr|A0A088RQA8|A0A088RQA8_9TRYP;sp|Q9NE83|RS6_LEIMA;sp|O44012|RS6_LEIIN</t>
  </si>
  <si>
    <t>1;1;1;1;1;1;1;1</t>
  </si>
  <si>
    <t>&gt;tr|E9AVH4|E9AVH4_LEIMU 40S ribosomal protein S6 OS=Leishmania mexicana (strain MHOM/GT/2001/U1103) GN=LMXM_21_1780 PE=3 SV=1;&gt;tr|E9AF23|E9AF23_LEIMA 40S ribosomal protein S6 OS=Leishmania major GN=LMJF_35_2010 PE=3 SV=1;&gt;tr|A4HZI4|A4HZI4_LEIIN 40S ribosom</t>
  </si>
  <si>
    <t>tr|E9BFX7|E9BFX7_LEIDB;tr|Q9NGJ9|Q9NGJ9_LEIAM;sp|O46310|RIR2_LEIAM;tr|O76285|O76285_LEIAM;tr|E9AZB1|E9AZB1_LEIMU;tr|E9ADI5|E9ADI5_LEIMA;tr|A4I2X5|A4I2X5_LEIIN;tr|A4HFY2|A4HFY2_LEIBR;tr|A0A088RWF2|A0A088RWF2_9TRYP;tr|Q4QBL8|Q4QBL8_LEIMA;tr|E9AVW1|E9AVW1_LEIMU;tr|E9AGZ9|E9AGZ9_LEIIN;tr|A4HCG7|A4HCG7_LEIBR;tr|A0A088RR84|A0A088RR84_9TRYP</t>
  </si>
  <si>
    <t>2;2;2;2;2;2;2;2;2;2;2;2;2;2</t>
  </si>
  <si>
    <t>&gt;tr|E9BFX7|E9BFX7_LEIDB Ribonucleoside-diphosphate reductase small chain, putative OS=Leishmania donovani (strain BPK282A1) GN=LDBPK_221110 PE=4 SV=1;&gt;tr|Q9NGJ9|Q9NGJ9_LEIAM Ribonucleotide reductase small subunit M2 OS=Leishmania amazonensis PE=4 SV=1;&gt;sp|</t>
  </si>
  <si>
    <t>1;1</t>
  </si>
  <si>
    <t>1;1;1;1;1;1</t>
  </si>
  <si>
    <t>4;3</t>
  </si>
  <si>
    <t>2;2;2;2</t>
  </si>
  <si>
    <t>2;2;2</t>
  </si>
  <si>
    <t>2;1;1</t>
  </si>
  <si>
    <t>5;5</t>
  </si>
  <si>
    <t>4;4</t>
  </si>
  <si>
    <t>1;1;1;1;1;1;1</t>
  </si>
  <si>
    <t>1;1;1;1;1;1;1;1;1;1;1;1</t>
  </si>
  <si>
    <t>1;1;1</t>
  </si>
  <si>
    <t>3;3</t>
  </si>
  <si>
    <t>2;1</t>
  </si>
  <si>
    <t>2;2</t>
  </si>
  <si>
    <t>2;1;1;1;1;1</t>
  </si>
  <si>
    <t>2;1;1;1;1;1;1;1;1</t>
  </si>
  <si>
    <t>tr|Q867S4|Q867S4_LEIAM;tr|E9AS96|E9AS96_LEIMU;sp|P35591|CYSP1_LEIPI;sp|P25775|LMCPA_LEIME</t>
  </si>
  <si>
    <t>1;1;1;1</t>
  </si>
  <si>
    <t>&gt;tr|Q867S4|Q867S4_LEIAM Cysteine proteinase OS=Leishmania amazonensis GN=cys1 PE=2 SV=1;&gt;tr|E9AS96|E9AS96_LEIMU Cysteine peptidase A (CBA) OS=Leishmania mexicana (strain MHOM/GT/2001/U1103) GN=LMXM_19_1420 PE=3 SV=1;&gt;sp|P35591|CYSP1_LEIPI Cysteine proteina</t>
  </si>
  <si>
    <t>5;2;2</t>
  </si>
  <si>
    <t>tr|E8NHS3|E8NHS3_LEIMU;sp|P36400|LMCPB_LEIME;sp|Q05094|CYSP2_LEIPI;tr|E8NHJ1|E8NHJ1_LEIMU;tr|E8NHL3|E8NHL3_LEIMU;tr|E8NHH7|E8NHH7_LEIMU;tr|Q7JMY2|Q7JMY2_LEIME;tr|E9AMH6|E9AMH6_LEIMU;tr|Q25318|Q25318_LEIME;tr|E9AMH5|E9AMH5_LEIMU;tr|E8NHH6|E8NHH6_LEIMU;tr|Q95ZD6|Q95ZD6_LEIME;tr|E9AMH7|E9AMH7_LEIMU</t>
  </si>
  <si>
    <t>7;7;7;7;7;6;6;6;5;5;4;4;4</t>
  </si>
  <si>
    <t>3;3;3;3;3;2;2;2;1;1;1;0;0</t>
  </si>
  <si>
    <t>&gt;tr|E8NHS3|E8NHS3_LEIMU WGS CADB00000000 data, contig 96 OS=Leishmania mexicana (strain MHOM/GT/2001/U1103) GN=LmxM_08_1070a_1 PE=3 SV=1;&gt;sp|P36400|LMCPB_LEIME Cysteine proteinase B OS=Leishmania mexicana GN=LMCPB PE=2 SV=2;&gt;sp|Q05094|CYSP2_LEIPI Cysteine</t>
  </si>
  <si>
    <t>2;2;1;1;1</t>
  </si>
  <si>
    <t>tr|O43942|O43942_LEIDO;tr|Q95NJ3|Q95NJ3_LEIAM;tr|Q7KFG4|Q7KFG4_LEIME;tr|Q76LS6|Q76LS6_LEIDO;tr|Q4Q7Y7|Q4Q7Y7_LEIMA;tr|O43944|O43944_LEIBR;tr|O43943|O43943_LEIMA;tr|J9XRQ3|J9XRQ3_LEIIN;tr|J9XMM1|J9XMM1_LEITR;tr|J9UU49|J9UU49_LEITR;tr|E9BK16|E9BK16_LEIDB;tr|E8NHN2|E8NHN2_LEIMU;tr|A7LH42|A7LH42_LEICH;sp|P62884|GBLP_LEIIN;sp|P62883|GBLP_LEICH;tr|R9VZA5|R9VZA5_LEIMA;tr|R9VXI6|R9VXI6_LEIMA;tr|R9VZ99|R9VZ99_LEIMA;tr|L7V0Q8|L7V0Q8_LEIDO;tr|R4NEZ0|R4NEZ0_LEIDO;tr|I3VJW5|I3VJW5_LEIDO;tr|R4NG23|R4NG23_LEIMA;tr|R4NEZ2|R4NEZ2_9TRYP;tr|R4N7U7|R4N7U7_LEITR;tr|I3VJW4|I3VJW4_LEIDO;tr|I3VJV9|I3VJV9_LEIDO;tr|I3VJV7|I3VJV7_9TRYP;tr|I3VJV5|I3VJV5_9TRYP;tr|I3VJV4|I3VJV4_LEIDO;tr|I3VJV2|I3VJV2_LEIIN;tr|I3VJV1|I3VJV1_LEIIN;tr|I3VJU6|I3VJU6_LEIDO;sp|Q25306|GBLP_LEIMA;tr|E8NHN3|E8NHN3_LEIMU;tr|R9VZZ9|R9VZZ9_LEIMA;tr|I3VJV8|I3VJV8_9TRYP;tr|I3VJV3|I3VJV3_LEIDO;tr|Q9GUB0|Q9GUB0_9TRYP;tr|A4HGX7|A4HGX7_LEIBR;tr|A0A088RV64|A0A088RV64_9TRYP;tr|Q9BIJ5|Q9BIJ5_LEIDO</t>
  </si>
  <si>
    <t>tr|O43942|O43942_LEIDO;tr|Q95NJ3|Q95NJ3_LEIAM;tr|Q7KFG4|Q7KFG4_LEIME;tr|Q76LS6|Q76LS6_LEIDO;tr|Q4Q7Y7|Q4Q7Y7_LEIMA;tr|O43944|O43944_LEIBR;tr|O43943|O43943_LEIMA;tr|J9XRQ3|J9XRQ3_LEIIN;tr|J9XMM1|J9XMM1_LEITR;tr|J9UU49|J9UU49_LEITR;tr|E9BK16|E9BK16_LEIDB;tr|E8NHN2|E8NHN2_LEIMU;tr|A7LH42|A7LH42_LEICH;sp|P62884|GBLP_LEIIN;sp|P62883|GBLP_LEICH;tr|R9VZA5|R9VZA5_LEIMA;tr|R9VXI6|R9VXI6_LEIMA;tr|R9VZ99|R9VZ99_LEIMA;tr|L7V0Q8|L7V0Q8_LEIDO;tr|R4NEZ0|R4NEZ0_LEIDO;tr|I3VJW5|I3VJW5_LEIDO;tr|R4NG23|R4NG23_LEIMA;tr|R4NEZ2|R4NEZ2_9TRYP;tr|R4N7U7|R4N7U7_LEITR;tr|I3VJW4|I3VJW4_LEIDO;tr|I3VJV9|I3VJV9_LEIDO;tr|I3VJV7|I3VJV7_9TRYP;tr|I3VJV5|I3VJV5_9TRYP;tr|I3VJV4|I3VJV4_LEIDO;tr|I3VJV2|I3VJV2_LEIIN;tr|I3VJV1|I3VJV1_LEIIN;tr|I3VJU6|I3VJU6_LEIDO;sp|Q25306|GBLP_LEIMA</t>
  </si>
  <si>
    <t>3;3;3;3;3;3;3;3;3;3;3;3;3;3;3;2;2;2;2;2;2;2;2;2;2;2;2;2;2;2;2;2;2;1;1;1;1;1;1;1;1</t>
  </si>
  <si>
    <t>&gt;tr|O43942|O43942_LEIDO Activated protein kinase C receptor homolog LACK OS=Leishmania donovani PE=4 SV=1;&gt;tr|Q95NJ3|Q95NJ3_LEIAM Activated C kinase protein OS=Leishmania amazonensis PE=2 SV=1;&gt;tr|Q7KFG4|Q7KFG4_LEIME P36 LACK protein OS=Leishmania mexicana</t>
  </si>
  <si>
    <t>4;3;1;1;1;1</t>
  </si>
  <si>
    <t>5;1;1</t>
  </si>
  <si>
    <t>3;2;2;2;2</t>
  </si>
  <si>
    <t>tr|Q25426|Q25426_LEITA;tr|E9ATD2|E9ATD2_LEIMU;tr|Q25422|Q25422_LEITA;tr|E9BMW6|E9BMW6_LEIDB;tr|E9B1Y9|E9B1Y9_LEIMU;tr|E9AMU1|E9AMU1_LEIMU;tr|E9AHL5|E9AHL5_LEIIN;sp|P69201|RL40_LEIMA;tr|E9AHX6|E9AHX6_LEIIN;tr|Q4Q165|Q4Q165_LEIMA;tr|A4HU11|A4HU11_LEIIN;tr|A4HPM0|A4HPM0_LEIBR;tr|A4HFB9|A4HFB9_LEIBR;tr|E9AI36|E9AI36_LEIBR;tr|A4HJH0|A4HJH0_LEIBR;tr|A0A088RX95|A0A088RX95_9TRYP;sp|P69200|RL40_LEITA</t>
  </si>
  <si>
    <t>2;2;2;2;2;2;2;2;2;2;2;2;2;1;1;1;1</t>
  </si>
  <si>
    <t>1;1;1;1;1;1;1;1;1;1;1;1;1;1;0;0;0</t>
  </si>
  <si>
    <t>&gt;tr|Q25426|Q25426_LEITA Ubiquitin OS=Leishmania tarentolae GN=ubiC PE=4 SV=1;&gt;tr|E9ATD2|E9ATD2_LEIMU Putative polyubiquitin (Fragment) OS=Leishmania mexicana (strain MHOM/GT/2001/U1103) GN=LMXM_36_3530 PE=4 SV=1;&gt;tr|Q25422|Q25422_LEITA Ubiquitin-fusion pro</t>
  </si>
  <si>
    <t>tr|E9AL07|E9AL07_LEIMU;sp|P84155|HEM6_LEIMA</t>
  </si>
  <si>
    <t>&gt;tr|E9AL07|E9AL07_LEIMU Putative coproporphyrinogen III oxidase OS=Leishmania mexicana (strain MHOM/GT/2001/U1103) GN=LMXM_06_1270 PE=3 SV=1;&gt;sp|P84155|HEM6_LEIMA Oxygen-dependent coproporphyrinogen-III oxidase OS=Leishmania major GN=LMAJ006828 PE=1 SV=1</t>
  </si>
  <si>
    <t>tr|O96427|O96427_LEIMA;tr|A0A059T1P6|A0A059T1P6_LEICH;tr|Q4Q6Z5|Q4Q6Z5_LEIMA;tr|Q4Q6Z4|Q4Q6Z4_LEIMA;tr|Q3I5E7|Q3I5E7_LEITA;tr|E9BM42|E9BM42_LEIDB;tr|E9B170|E9B170_LEIMU;tr|A4I5X6|A4I5X6_LEIIN;sp|Q27890|G3PG_LEIME;tr|A0A0A0UUC7|A0A0A0UUC7_LEIIN;tr|A4HIN0|A4HIN0_LEIBR;tr|A0A088RWW3|A0A088RWW3_9TRYP</t>
  </si>
  <si>
    <t>2;2;2;2;2;2;2;2;2;1;1;1</t>
  </si>
  <si>
    <t>&gt;tr|O96427|O96427_LEIMA Glycosomal glyceraldehyde-3-phosphate dehydrogenase (Fragment) OS=Leishmania major GN=GAPDH PE=3 SV=1;&gt;tr|A0A059T1P6|A0A059T1P6_LEICH Glycosomal glyceraldehyde 3-phosphate dehydrogenase (Fragment) OS=Leishmania chagasi GN=gGAPDH PE=</t>
  </si>
  <si>
    <t>3;2</t>
  </si>
  <si>
    <t>6;6</t>
  </si>
  <si>
    <t>tr|A0A075FJL9|A0A075FJL9_LEIDO;tr|A0A075FJ34|A0A075FJ34_LEIDO</t>
  </si>
  <si>
    <t>&gt;tr|A0A075FJL9|A0A075FJL9_LEIDO Heat Shock Protein 70 (Fragment) OS=Leishmania donovani GN=hsp 70 PE=4 SV=1;&gt;tr|A0A075FJ34|A0A075FJ34_LEIDO Heat Shock Protein 70 (Fragment) OS=Leishmania donovani GN=hsp 70 PE=4 SV=1</t>
  </si>
  <si>
    <t>tr|E9AK98|E9AK98_LEIMU;tr|O97003|O97003_LEIMA;tr|E9B884|E9B884_LEIDB;tr|A4HSB6|A4HSB6_LEIIN;tr|A4H432|A4H432_LEIBR;tr|A0A088RI26|A0A088RI26_9TRYP</t>
  </si>
  <si>
    <t>&gt;tr|E9AK98|E9AK98_LEIMU Putative RNA-binding protein OS=Leishmania mexicana (strain MHOM/GT/2001/U1103) GN=LMXM_04_1170 PE=4 SV=1;&gt;tr|O97003|O97003_LEIMA Putative RNA-binding protein OS=Leishmania major GN=LMJF_04_1170 PE=4 SV=1;&gt;tr|E9B884|E9B884_LEIDB RNA</t>
  </si>
  <si>
    <t>tr|E9JUL2|E9JUL2_LEIGU;tr|E9JUK3|E9JUK3_LEIGU;tr|E9JUI7|E9JUI7_LEIGU;tr|E9JUH9|E9JUH9_LEIBR;tr|E9JUH4|E9JUH4_LEIBR;tr|E9JUG6|E9JUG6_LEIBR;tr|E9JUG5|E9JUG5_LEIBR;tr|A4H480|A4H480_LEIBR;tr|A0A088RI55|A0A088RI55_9TRYP;tr|E9JUH3|E9JUH3_LEIBR</t>
  </si>
  <si>
    <t>2;2;2;2;2;2;2;2;2;1</t>
  </si>
  <si>
    <t>1;1;1;1;1;1;1;1;1;1</t>
  </si>
  <si>
    <t>&gt;tr|E9JUL2|E9JUL2_LEIGU Trypanothione reductase (Fragment) OS=Leishmania guyanensis GN=TR PE=3 SV=1;&gt;tr|E9JUK3|E9JUK3_LEIGU Trypanothione reductase (Fragment) OS=Leishmania guyanensis GN=TR PE=3 SV=1;&gt;tr|E9JUI7|E9JUI7_LEIGU Trypanothione reductase (Fragmen</t>
  </si>
  <si>
    <t>tr|Q4QIG6|Q4QIG6_LEIMA;tr|E9B9M3|E9B9M3_LEIDB;tr|E9AM81|E9AM81_LEIMU;tr|A4HTF3|A4HTF3_LEIIN;tr|A4H570|A4H570_LEIBR;tr|A0A088RIT1|A0A088RIT1_9TRYP</t>
  </si>
  <si>
    <t>&gt;tr|Q4QIG6|Q4QIG6_LEIMA Putative Qc-SNARE protein OS=Leishmania major GN=LMJF_08_0030 PE=4 SV=1;&gt;tr|E9B9M3|E9B9M3_LEIDB Vesicle-associated membrane protein, putative OS=Leishmania donovani (strain BPK282A1) GN=LDBPK_080030 PE=4 SV=1;&gt;tr|E9AM81|E9AM81_LEIMU</t>
  </si>
  <si>
    <t>tr|V5RIA5|V5RIA5_LEIAM;tr|Q4QHT2|Q4QHT2_LEIMA;tr|E9B9Y3|E9B9Y3_LEIDB;tr|E9AMU3|E9AMU3_LEIMU;tr|B1PSN3|B1PSN3_LEIDO;tr|A4HU13|A4HU13_LEIIN;tr|A4H5R9|A4H5R9_LEIBR;tr|A0A088RJ41|A0A088RJ41_9TRYP</t>
  </si>
  <si>
    <t>&gt;tr|V5RIA5|V5RIA5_LEIAM Calmodulin-like protein OS=Leishmania amazonensis GN=CALA2 PE=4 SV=1;&gt;tr|Q4QHT2|Q4QHT2_LEIMA Putative calmodulin OS=Leishmania major GN=LMJF_09_0910 PE=4 SV=1;&gt;tr|E9B9Y3|E9B9Y3_LEIDB Calmodulin, putative OS=Leishmania donovani (stra</t>
  </si>
  <si>
    <t>tr|A4H5S5|A4H5S5_LEIBR;tr|A0A088RJ45|A0A088RJ45_9TRYP;tr|Q9BHZ6|Q9BHZ6_LEIIN;tr|Q66NE0|Q66NE0_LEIMA;tr|A4HU19|A4HU19_LEIIN;tr|E9B9Y8|E9B9Y8_LEIDB;tr|A4HU18|A4HU18_LEIIN</t>
  </si>
  <si>
    <t>2;2;2;2;2;2;2</t>
  </si>
  <si>
    <t>&gt;tr|A4H5S5|A4H5S5_LEIBR Elongation factor-1 gamma OS=Leishmania braziliensis GN=LBRM_09_1020 PE=4 SV=1;&gt;tr|A0A088RJ45|A0A088RJ45_9TRYP Elongation factor-1 gamma OS=Leishmania panamensis GN=EF1G PE=4 SV=1;&gt;tr|Q9BHZ6|Q9BHZ6_LEIIN Elongation factor-1 gamma OS</t>
  </si>
  <si>
    <t>tr|Q4QFZ6|Q4QFZ6_LEIMA;tr|E9BBK6|E9BBK6_LEIDB;tr|E9API2|E9API2_LEIMU;tr|A4HVS0|A4HVS0_LEIIN;tr|A4H7E8|A4H7E8_LEIBR;tr|A0A088RKN0|A0A088RKN0_9TRYP</t>
  </si>
  <si>
    <t>&gt;tr|Q4QFZ6|Q4QFZ6_LEIMA Ubiquitin-conjugating enzyme-like protein OS=Leishmania major GN=LMJF_13_1580 PE=4 SV=1;&gt;tr|E9BBK6|E9BBK6_LEIDB Ubiquitin-conjugating enzyme-like protein OS=Leishmania donovani (strain BPK282A1) GN=LDBPK_131320 PE=4 SV=1;&gt;tr|E9API2|</t>
  </si>
  <si>
    <t>tr|E9AL45|E9AL45_LEIMU;tr|A4HT33|A4HT33_LEIIN;tr|E9B909|E9B909_LEIDB;tr|A0A088RKP9|A0A088RKP9_9TRYP;tr|Q4QIQ9|Q4QIQ9_LEIMA;tr|A4H4Y0|A4H4Y0_LEIBR</t>
  </si>
  <si>
    <t>&gt;tr|E9AL45|E9AL45_LEIMU Putative ATP-dependent DEAD/H RNA helicase OS=Leishmania mexicana (strain MHOM/GT/2001/U1103) GN=LMXM_07_0340 PE=4 SV=1;&gt;tr|A4HT33|A4HT33_LEIIN Putative ATP-dependent DEAD/H RNA helicase OS=Leishmania infantum GN=LINJ_07_0130 PE=4 S</t>
  </si>
  <si>
    <t>tr|Q4QFV4|Q4QFV4_LEIMA;tr|E9BBR6|E9BBR6_LEIDB;tr|E9APM4|E9APM4_LEIMU;tr|A4HVX3|A4HVX3_LEIIN;tr|A4H7J0|A4H7J0_LEIBR;tr|A0A088RKS8|A0A088RKS8_9TRYP</t>
  </si>
  <si>
    <t>2;2;2;2;2;2</t>
  </si>
  <si>
    <t>&gt;tr|Q4QFV4|Q4QFV4_LEIMA Proteasome subunit alpha type OS=Leishmania major GN=LMJF_14_0310 PE=3 SV=1;&gt;tr|E9BBR6|E9BBR6_LEIDB Proteasome subunit alpha type OS=Leishmania donovani (strain BPK282A1) GN=LDBPK_140310 PE=3 SV=1;&gt;tr|E9APM4|E9APM4_LEIMU Proteasome</t>
  </si>
  <si>
    <t>tr|A4H7V6|A4H7V6_LEIBR;tr|A0A088RL37|A0A088RL37_9TRYP</t>
  </si>
  <si>
    <t>&gt;tr|A4H7V6|A4H7V6_LEIBR INO1 protein OS=Leishmania braziliensis GN=INO1 PE=4 SV=1;&gt;tr|A0A088RL37|A0A088RL37_9TRYP Inositol-3-phosphate synthase, putative OS=Leishmania panamensis GN=LPMP_141350 PE=4 SV=1</t>
  </si>
  <si>
    <t>tr|E9BBT1|E9BBT1_LEIDB;tr|E9APP0|E9APP0_LEIMU;tr|A4HVY8|A4HVY8_LEIIN;tr|A4H7K5|A4H7K5_LEIBR;tr|A0A088RLE2|A0A088RLE2_9TRYP;tr|Q4QFT9|Q4QFT9_LEIMA</t>
  </si>
  <si>
    <t>&gt;tr|E9BBT1|E9BBT1_LEIDB Uncharacterized protein OS=Leishmania donovani (strain BPK282A1) GN=LDBPK_140460 PE=4 SV=1;&gt;tr|E9APP0|E9APP0_LEIMU Putative uncharacterized protein OS=Leishmania mexicana (strain MHOM/GT/2001/U1103) GN=LMXM_14_0450 PE=4 SV=1;&gt;tr|A4H</t>
  </si>
  <si>
    <t>tr|Q4Q4A0|Q4Q4A0_LEIMA;tr|E9AQ94|E9AQ94_LEIMU;tr|A4HWJ3|A4HWJ3_LEIIN;tr|A4HLE6|A4HLE6_LEIBR;tr|A4H868|A4H868_LEIBR;tr|A0A088RLL0|A0A088RLL0_9TRYP;tr|E9BQ25|E9BQ25_LEIDB</t>
  </si>
  <si>
    <t>&gt;tr|Q4Q4A0|Q4Q4A0_LEIMA Putative 40S ribosomal protein S3 OS=Leishmania major GN=LMJF_15_0950 PE=4 SV=1;&gt;tr|E9AQ94|E9AQ94_LEIMU Putative 40S ribosomal protein S3 OS=Leishmania mexicana (strain MHOM/GT/2001/U1103) GN=LMXM_15_0950 PE=4 SV=1;&gt;tr|A4HWJ3|A4HWJ3</t>
  </si>
  <si>
    <t>tr|Q4QEN5|Q4QEN5_LEIMA;tr|E9BCZ1|E9BCZ1_LEIDB;tr|E9AQU2|E9AQU2_LEIMU;tr|A4HX29|A4HX29_LEIIN;tr|A4H8Q9|A4H8Q9_LEIBR;tr|A0A088RLR3|A0A088RLR3_9TRYP;tr|E9BCZ0|E9BCZ0_LEIDB;tr|A4HX28|A4HX28_LEIIN</t>
  </si>
  <si>
    <t>&gt;tr|Q4QEN5|Q4QEN5_LEIMA Cytochrome c OS=Leishmania major GN=LMJF_16_1310 PE=1 SV=1;&gt;tr|E9BCZ1|E9BCZ1_LEIDB Cytochrome c, putative OS=Leishmania donovani (strain BPK282A1) GN=LDBPK_161390 PE=3 SV=1;&gt;tr|E9AQU2|E9AQU2_LEIMU Putative cytochrome c OS=Leishmania</t>
  </si>
  <si>
    <t>tr|A4H800|A4H800_LEIBR;tr|Q4QFF3|Q4QFF3_LEIMA;tr|E9BC72|E9BC72_LEIDB;tr|E9AQ28|E9AQ28_LEIMU;tr|A4HWC8|A4HWC8_LEIIN;tr|A0A088RLS6|A0A088RLS6_9TRYP</t>
  </si>
  <si>
    <t>&gt;tr|A4H800|A4H800_LEIBR Putative replication Factor A 28 kDa subunit OS=Leishmania braziliensis GN=LBRM_15_0300 PE=4 SV=1;&gt;tr|Q4QFF3|Q4QFF3_LEIMA Putative replication Factor A 28 kDa subunit OS=Leishmania major GN=LMJF_15_0270 PE=4 SV=1;&gt;tr|E9BC72|E9BC72_L</t>
  </si>
  <si>
    <t>tr|A4H8A6|A4H8A6_LEIBR;tr|A0A088RLZ2|A0A088RLZ2_9TRYP;tr|E9AQD3|E9AQD3_LEIMU;tr|Q4QF42|Q4QF42_LEIMA</t>
  </si>
  <si>
    <t>&gt;tr|A4H8A6|A4H8A6_LEIBR Putative nucleolar RNA binding protein OS=Leishmania braziliensis GN=LBRM_15_1380 PE=4 SV=1;&gt;tr|A0A088RLZ2|A0A088RLZ2_9TRYP Nucleolar RNA binding protein, putative OS=Leishmania panamensis GN=LPMP_151330 PE=4 SV=1;&gt;tr|E9AQD3|E9AQD3_</t>
  </si>
  <si>
    <t>tr|A4H9H6|A4H9H6_LEIBR;tr|A0A088RMH3|A0A088RMH3_9TRYP;tr|Q4QDX5|Q4QDX5_LEIMA;tr|E9BDP7|E9BDP7_LEIDB;tr|E9ARK4|E9ARK4_LEIMU;tr|A4HXU2|A4HXU2_LEIIN</t>
  </si>
  <si>
    <t>&gt;tr|A4H9H6|A4H9H6_LEIBR Uncharacterized protein OS=Leishmania braziliensis GN=LBRM_18_0740 PE=4 SV=1;&gt;tr|A0A088RMH3|A0A088RMH3_9TRYP Uncharacterized protein OS=Leishmania panamensis GN=LPMP_180460 PE=4 SV=1;&gt;tr|Q4QDX5|Q4QDX5_LEIMA Uncharacterized protein O</t>
  </si>
  <si>
    <t>tr|Q4QDY4|Q4QDY4_LEIMA;tr|E9BDN9|E9BDN9_LEIDB;tr|E9ARJ5|E9ARJ5_LEIMU;tr|A4HXT3|A4HXT3_LEIIN;tr|A4H9G6|A4H9G6_LEIBR;tr|A0A088RMI0|A0A088RMI0_9TRYP</t>
  </si>
  <si>
    <t>&gt;tr|Q4QDY4|Q4QDY4_LEIMA Putative peroxisomal enoyl-coa hydratase OS=Leishmania major GN=LMJF_18_0580 PE=3 SV=1;&gt;tr|E9BDN9|E9BDN9_LEIDB Peroxisomal enoyl-coa hydratase, putative OS=Leishmania donovani (strain BPK282A1) GN=LDBPK_180580 PE=3 SV=1;&gt;tr|E9ARJ5|E</t>
  </si>
  <si>
    <t>tr|Q9U8C3|Q9U8C3_LEIMA;tr|Q4QDK5|Q4QDK5_LEIMA;tr|E9ARW7|E9ARW7_LEIMU;tr|A4H9X3|A4H9X3_LEIBR;tr|A0A088RNE2|A0A088RNE2_9TRYP;tr|B3VA18|B3VA18_LEIDO;tr|E9BE11|E9BE11_LEIDB;tr|E9AGR8|E9AGR8_LEIIN</t>
  </si>
  <si>
    <t>2;2;2;2;2;1;1;1</t>
  </si>
  <si>
    <t>&gt;tr|Q9U8C3|Q9U8C3_LEIMA P45 (Fragment) OS=Leishmania major PE=2 SV=1;&gt;tr|Q4QDK5|Q4QDK5_LEIMA Putative aminopeptidase OS=Leishmania major GN=LMJF_19_0160 PE=4 SV=1;&gt;tr|E9ARW7|E9ARW7_LEIMU Putative aminopeptidase OS=Leishmania mexicana (strain MHOM/GT/2001/U</t>
  </si>
  <si>
    <t>tr|Q4Q3J5|Q4Q3J5_LEIMA;tr|E9BQG8|E9BQG8_LEIDB;tr|E9B4I0|E9B4I0_LEIMU;tr|A4I9I2|A4I9I2_LEIIN;tr|A4HAC1|A4HAC1_LEIBR;tr|A0A088RNJ6|A0A088RNJ6_9TRYP</t>
  </si>
  <si>
    <t>&gt;tr|Q4Q3J5|Q4Q3J5_LEIMA Malate dehydrogenase OS=Leishmania major GN=LMJF_34_0130 PE=4 SV=1;&gt;tr|E9BQG8|E9BQG8_LEIDB Malate dehydrogenase OS=Leishmania donovani (strain BPK282A1) GN=LDBPK_340140 PE=4 SV=1;&gt;tr|E9B4I0|E9B4I0_LEIMU Malate dehydrogenase OS=Leish</t>
  </si>
  <si>
    <t>tr|Q4QCH2|Q4QCH2_LEIMA;tr|E9BF34|E9BF34_LEIDB;tr|A4HZ42|A4HZ42_LEIIN;tr|A0A088RPX0|A0A088RPX0_9TRYP;tr|E9AV10|E9AV10_LEIMU;tr|A4HBP1|A4HBP1_LEIBR</t>
  </si>
  <si>
    <t>&gt;tr|Q4QCH2|Q4QCH2_LEIMA Uncharacterized protein OS=Leishmania major GN=LMJF_21_0430 PE=4 SV=1;&gt;tr|E9BF34|E9BF34_LEIDB Uncharacterized protein OS=Leishmania donovani (strain BPK282A1) GN=LDBPK_210490 PE=4 SV=1;&gt;tr|A4HZ42|A4HZ42_LEIIN Uncharacterized protein</t>
  </si>
  <si>
    <t>tr|E9AVP9|E9AVP9_LEIMU;tr|E9BFS3|E9BFS3_LEIDB;tr|A4HZU4|A4HZU4_LEIIN;tr|A4HCB2|A4HCB2_LEIBR;tr|A0A088RQG2|A0A088RQG2_9TRYP</t>
  </si>
  <si>
    <t>&gt;tr|E9AVP9|E9AVP9_LEIMU Prefoldin 5-like protein OS=Leishmania mexicana (strain MHOM/GT/2001/U1103) GN=LMXM_22_0670 PE=4 SV=1;&gt;tr|E9BFS3|E9BFS3_LEIDB Prefoldin 5-like protein OS=Leishmania donovani (strain BPK282A1) GN=LDBPK_220540 PE=4 SV=1;&gt;tr|A4HZU4|A4H</t>
  </si>
  <si>
    <t>tr|A4HC04|A4HC04_LEIBR;tr|A0A088RQW1|A0A088RQW1_9TRYP;tr|Q4QC38|Q4QC38_LEIMA;tr|E9AVE1|E9AVE1_LEIMU;tr|E9BFG8|E9BFG8_LEIDB;tr|A4HZF8|A4HZF8_LEIIN</t>
  </si>
  <si>
    <t>&gt;tr|A4HC04|A4HC04_LEIBR Putative RNA helicase OS=Leishmania braziliensis GN=LBRM_21_1700 PE=4 SV=1;&gt;tr|A0A088RQW1|A0A088RQW1_9TRYP RNA helicase, putative OS=Leishmania panamensis GN=LPMP_211770 PE=4 SV=1;&gt;tr|Q4QC38|Q4QC38_LEIMA Putative RNA helicase OS=Lei</t>
  </si>
  <si>
    <t>tr|A4HCV3|A4HCV3_LEIBR;tr|A0A088RRE1|A0A088RRE1_9TRYP</t>
  </si>
  <si>
    <t>&gt;tr|A4HCV3|A4HCV3_LEIBR Na/H antiporter-like protein OS=Leishmania braziliensis GN=LBRM_23_0920 PE=4 SV=1;&gt;tr|A0A088RRE1|A0A088RRE1_9TRYP Na/H antiporter-like protein OS=Leishmania panamensis GN=LPMP_230980 PE=4 SV=1</t>
  </si>
  <si>
    <t>tr|E9AXT3|E9AXT3_LEIMU;tr|A4HEA3|A4HEA3_LEIBR;tr|A0A088RSG5|A0A088RSG5_9TRYP</t>
  </si>
  <si>
    <t>&gt;tr|E9AXT3|E9AXT3_LEIMU Putative uncharacterized protein OS=Leishmania mexicana (strain MHOM/GT/2001/U1103) GN=LMXM_25_2010 PE=4 SV=1;&gt;tr|A4HEA3|A4HEA3_LEIBR Putative 2,4-dihydroxyhept-2-ene-1,7-dioic acid aldolase OS=Leishmania braziliensis GN=LBRM_25_157</t>
  </si>
  <si>
    <t>tr|Q4Q9V1|Q4Q9V1_LEIMA;tr|E9BHQ0|E9BHQ0_LEIDB;tr|E9AXM1|E9AXM1_LEIMU;tr|B1A5Z4|B1A5Z4_LEIDO;tr|A4I1I6|A4I1I6_LEIIN;tr|A4HEE8|A4HEE8_LEIBR;tr|A0A088RSQ3|A0A088RSQ3_9TRYP</t>
  </si>
  <si>
    <t>&gt;tr|Q4Q9V1|Q4Q9V1_LEIMA Putative GTP-binding protein OS=Leishmania major GN=LMJF_25_1420 PE=4 SV=1;&gt;tr|E9BHQ0|E9BHQ0_LEIDB GTP-binding protein, putative OS=Leishmania donovani (strain BPK282A1) GN=LDBPK_251460 PE=4 SV=1;&gt;tr|E9AXM1|E9AXM1_LEIMU Putative GTP</t>
  </si>
  <si>
    <t>tr|A4HC34|A4HC34_LEIBR;tr|A0A088RSS0|A0A088RSS0_9TRYP</t>
  </si>
  <si>
    <t>&gt;tr|A4HC34|A4HC34_LEIBR Proteasome subunit alpha type OS=Leishmania braziliensis GN=LBRM_21_2010 PE=3 SV=1;&gt;tr|A0A088RSS0|A0A088RSS0_9TRYP Proteasome subunit alpha type OS=Leishmania panamensis GN=LPMP_212020 PE=3 SV=1</t>
  </si>
  <si>
    <t>tr|A4HF12|A4HF12_LEIBR;tr|A0A088RTF1|A0A088RTF1_9TRYP;tr|Q4Q937|Q4Q937_LEIMA;tr|E9BIG7|E9BIG7_LEIDB;tr|E9AYD6|E9AYD6_LEIMU;tr|A4I291|A4I291_LEIIN</t>
  </si>
  <si>
    <t>&gt;tr|A4HF12|A4HF12_LEIBR Putative thimet oligopeptidase OS=Leishmania braziliensis GN=LBRM_26_1590 PE=3 SV=1;&gt;tr|A0A088RTF1|A0A088RTF1_9TRYP Thimet oligopeptidase, putative OS=Leishmania panamensis GN=LPMP_261550 PE=3 SV=1;&gt;tr|Q4Q937|Q4Q937_LEIMA Putative t</t>
  </si>
  <si>
    <t>tr|E9BJ90|E9BJ90_LEIDB;tr|A4I2W0|A4I2W0_LEIIN;tr|E9ADE7|E9ADE7_LEIMA;tr|A4HFU3|A4HFU3_LEIBR;tr|A0A088RTS2|A0A088RTS2_9TRYP;tr|E9AZ71|E9AZ71_LEIMU</t>
  </si>
  <si>
    <t>&gt;tr|E9BJ90|E9BJ90_LEIDB Uncharacterized protein OS=Leishmania donovani (strain BPK282A1) GN=LDBPK_271580 PE=4 SV=1;&gt;tr|A4I2W0|A4I2W0_LEIIN Uncharacterized protein OS=Leishmania infantum GN=LINJ_27_1580 PE=4 SV=1;&gt;tr|E9ADE7|E9ADE7_LEIMA Uncharacterized prot</t>
  </si>
  <si>
    <t>tr|E9AYX8|E9AYX8_LEIMU;tr|E9AHE8|E9AHE8_LEIIN;tr|E9AD53|E9AD53_LEIMA;tr|A4HFK0|A4HFK0_LEIBR;tr|A0A088RTV7|A0A088RTV7_9TRYP;tr|E9BIZ5|E9BIZ5_LEIDB;tr|Q25324|Q25324_LEIMA;tr|Q5SW86|Q5SW86_MOUSE;tr|Q5SW87|Q5SW87_MOUSE;tr|Q4FJL0|Q4FJL0_MOUSE;sp|P61027|RAB10_MOUSE;tr|Q0PD66|Q0PD66_MOUSE;sp|Q9D1G1|RAB1B_MOUSE;tr|Q5SW88|Q5SW88_MOUSE;sp|Q9DD03|RAB13_MOUSE;tr|Q0PD67|Q0PD67_MOUSE;sp|P62821|RAB1A_MOUSE;tr|Q0PD50|Q0PD50_MOUSE;tr|Q0PD49|Q0PD49_MOUSE;sp|P61028|RAB8B_MOUSE;sp|P55258|RAB8A_MOUSE;tr|Q3TYH2|Q3TYH2_MOUSE;sp|Q8K386|RAB15_MOUSE</t>
  </si>
  <si>
    <t>tr|E9AYX8|E9AYX8_LEIMU;tr|E9AHE8|E9AHE8_LEIIN;tr|E9AD53|E9AD53_LEIMA;tr|A4HFK0|A4HFK0_LEIBR;tr|A0A088RTV7|A0A088RTV7_9TRYP;tr|E9BIZ5|E9BIZ5_LEIDB;tr|Q25324|Q25324_LEIMA</t>
  </si>
  <si>
    <t>3;3;3;3;3;2;2;1;1;1;1;1;1;1;1;1;1;1;1;1;1;1;1</t>
  </si>
  <si>
    <t>&gt;tr|E9AYX8|E9AYX8_LEIMU Putative small GTP-binding protein Rab1 OS=Leishmania mexicana (strain MHOM/GT/2001/U1103) GN=LMXM_27_0760 PE=3 SV=1;&gt;tr|E9AHE8|E9AHE8_LEIIN Putative small GTP-binding protein Rab1 OS=Leishmania infantum GN=LINJ_27_0620 PE=3 SV=1;&gt;t</t>
  </si>
  <si>
    <t>tr|E9AZ36|E9AZ36_LEIMU;tr|E9ADB1|E9ADB1_LEIMA;tr|A4I2T3|A4I2T3_LEIIN;tr|A4HFQ7|A4HFQ7_LEIBR;tr|A0A088RU13|A0A088RU13_9TRYP</t>
  </si>
  <si>
    <t>&gt;tr|E9AZ36|E9AZ36_LEIMU Uncharacterized protein OS=Leishmania mexicana (strain MHOM/GT/2001/U1103) GN=LMXM_27_1300 PE=4 SV=1;&gt;tr|E9ADB1|E9ADB1_LEIMA Uncharacterized protein OS=Leishmania major GN=LMJF_27_1300 PE=4 SV=1;&gt;tr|A4I2T3|A4I2T3_LEIIN Uncharacteriz</t>
  </si>
  <si>
    <t>tr|E9AYT2|E9AYT2_LEIMU;tr|A4HFE8|A4HFE8_LEIBR;tr|A0A088RU17|A0A088RU17_9TRYP</t>
  </si>
  <si>
    <t>&gt;tr|E9AYT2|E9AYT2_LEIMU Putative methylmalonyl-coenzyme a mutase OS=Leishmania mexicana (strain MHOM/GT/2001/U1103) GN=LMXM_27_0300 PE=4 SV=1;&gt;tr|A4HFE8|A4HFE8_LEIBR Putative methylmalonyl-coenzyme a mutase OS=Leishmania braziliensis GN=LBRM_27_0310 PE=4 S</t>
  </si>
  <si>
    <t>tr|Q4Q8Q9|Q4Q8Q9_LEIMA;tr|E9BK51|E9BK51_LEIDB;tr|E9AZH2|E9AZH2_LEIMU;tr|A4I384|A4I384_LEIIN;tr|A4HG53|A4HG53_LEIBR;tr|A0A088RUI9|A0A088RUI9_9TRYP</t>
  </si>
  <si>
    <t>&gt;tr|Q4Q8Q9|Q4Q8Q9_LEIMA Proteasome subunit beta type OS=Leishmania major GN=LMJF_28_0110 PE=3 SV=1;&gt;tr|E9BK51|E9BK51_LEIDB Proteasome subunit beta type OS=Leishmania donovani (strain BPK282A1) GN=LDBPK_280110 PE=3 SV=1;&gt;tr|E9AZH2|E9AZH2_LEIMU Proteasome su</t>
  </si>
  <si>
    <t>tr|E9ADT8|E9ADT8_LEIMA;tr|A4HH93|A4HH93_LEIBR;tr|E9ALZ2|E9ALZ2_LEIMU;tr|A0A088RVU8|A0A088RVU8_9TRYP;tr|E9BKN5|E9BKN5_LEIDB;tr|A4I4D9|A4I4D9_LEIIN</t>
  </si>
  <si>
    <t>&gt;tr|E9ADT8|E9ADT8_LEIMA Putative high mobility group protein homolog tdp-1 OS=Leishmania major GN=LMJF_29_0850 PE=4 SV=1;&gt;tr|A4HH93|A4HH93_LEIBR Putative high mobility group protein homolog tdp-1 OS=Leishmania braziliensis GN=LBRM_29_0880 PE=4 SV=1;&gt;tr|E9A</t>
  </si>
  <si>
    <t>tr|E9BIV4|E9BIV4_LEIDB;tr|E9AYS1|E9AYS1_LEIMU;tr|E9ACZ6|E9ACZ6_LEIMA;tr|A4I357|A4I357_LEIIN;tr|A4HFD7|A4HFD7_LEIBR;tr|A0A088RVV0|A0A088RVV0_9TRYP</t>
  </si>
  <si>
    <t>&gt;tr|E9BIV4|E9BIV4_LEIDB Proteasome alpha 7 subunit, putative OS=Leishmania donovani (strain BPK282A1) GN=LDBPK_270190 PE=4 SV=1;&gt;tr|E9AYS1|E9AYS1_LEIMU Putative proteasome alpha 7 subunit OS=Leishmania mexicana (strain MHOM/GT/2001/U1103) GN=LMXM_27_0190 P</t>
  </si>
  <si>
    <t>tr|E9BIW4|E9BIW4_LEIDB;tr|E9AYT1|E9AYT1_LEIMU;tr|A4I2L8|A4I2L8_LEIIN;tr|A4HFE7|A4HFE7_LEIBR;tr|A0A088RVV9|A0A088RVV9_9TRYP;tr|E9AD06|E9AD06_LEIMA</t>
  </si>
  <si>
    <t>2;2;2;2;2;1</t>
  </si>
  <si>
    <t>&gt;tr|E9BIW4|E9BIW4_LEIDB Acyl carrier protein OS=Leishmania donovani (strain BPK282A1) GN=LDBPK_270300 PE=3 SV=1;&gt;tr|E9AYT1|E9AYT1_LEIMU Acyl carrier protein OS=Leishmania mexicana (strain MHOM/GT/2001/U1103) GN=LMXM_27_0290 PE=3 SV=1;&gt;tr|A4I2L8|A4I2L8_LEII</t>
  </si>
  <si>
    <t>tr|A4HHW2|A4HHW2_LEIBR;tr|A0A088RW69|A0A088RW69_9TRYP</t>
  </si>
  <si>
    <t>&gt;tr|A4HHW2|A4HHW2_LEIBR Putative 2-hydroxy-3-oxopropionate reductase OS=Leishmania braziliensis GN=LBRM_30_0180 PE=4 SV=1;&gt;tr|A0A088RW69|A0A088RW69_9TRYP 2-hydroxy-3-oxopropionate reductase, putative OS=Leishmania panamensis GN=LPMP_300180 PE=4 SV=1</t>
  </si>
  <si>
    <t>tr|A0A088RWN4|A0A088RWN4_9TRYP</t>
  </si>
  <si>
    <t>&gt;tr|A0A088RWN4|A0A088RWN4_9TRYP ATP synthase, epsilon chain, putative OS=Leishmania panamensis GN=LPMP_303560 PE=3 SV=1</t>
  </si>
  <si>
    <t>tr|A4HK04|A4HK04_LEIBR;tr|A0A088RY26|A0A088RY26_9TRYP;tr|Q4Q5R2|Q4Q5R2_LEIMA;tr|E9BNC9|E9BNC9_LEIDB;tr|E9B2E4|E9B2E4_LEIMU;tr|A4I7I7|A4I7I7_LEIIN</t>
  </si>
  <si>
    <t>&gt;tr|A4HK04|A4HK04_LEIBR Putative dynein light chain, flagellar outer arm OS=Leishmania braziliensis GN=LBRM_32_0300 PE=4 SV=1;&gt;tr|A0A088RY26|A0A088RY26_9TRYP Dynein light chain, flagellar outer arm, putative OS=Leishmania panamensis GN=LPMP_320260 PE=4 SV=</t>
  </si>
  <si>
    <t>tr|E9BL65|E9BL65_LEIDB;tr|E9ALG7|E9ALG7_LEIMU;tr|E9AEB9|E9AEB9_LEIMA;tr|A4I4X0|A4I4X0_LEIIN;tr|A4HHQ5|A4HHQ5_LEIBR;tr|A0A088RY53|A0A088RY53_9TRYP</t>
  </si>
  <si>
    <t>&gt;tr|E9BL65|E9BL65_LEIDB Serine/threonine-protein kinase, putative OS=Leishmania donovani (strain BPK282A1) GN=LDBPK_292680 PE=4 SV=1;&gt;tr|E9ALG7|E9ALG7_LEIMU Putative serine/threonine-protein kinase OS=Leishmania mexicana (strain MHOM/GT/2001/U1103) GN=LMXM</t>
  </si>
  <si>
    <t>tr|Q4Q4U5|Q4Q4U5_LEIMA;tr|E9B3B0|E9B3B0_LEIMU;tr|A4HKX2|A4HKX2_LEIBR;tr|A0A088RZ17|A0A088RZ17_9TRYP</t>
  </si>
  <si>
    <t>&gt;tr|Q4Q4U5|Q4Q4U5_LEIMA Chaperonin subunit alpha OS=Leishmania major GN=LMJF_32_3270 PE=2 SV=1;&gt;tr|E9B3B0|E9B3B0_LEIMU Putative chaperonin alpha subunit OS=Leishmania mexicana (strain MHOM/GT/2001/U1103) GN=LMXM_31_3270 PE=3 SV=1;&gt;tr|A4HKX2|A4HKX2_LEIBR Pu</t>
  </si>
  <si>
    <t>tr|A4HLM4|A4HLM4_LEIBR;tr|A0A088RZM1|A0A088RZM1_9TRYP;tr|Q4Q424|Q4Q424_LEIMA;tr|E9B400|E9B400_LEIMU;tr|E9BQA4|E9BQA4_LEIDB;tr|A4I935|A4I935_LEIIN</t>
  </si>
  <si>
    <t>&gt;tr|A4HLM4|A4HLM4_LEIBR Peptidyl-prolyl cis-trans isomerase OS=Leishmania braziliensis GN=CYP4 PE=4 SV=1;&gt;tr|A0A088RZM1|A0A088RZM1_9TRYP Peptidyl-prolyl cis-trans isomerase OS=Leishmania panamensis GN=CYP4 PE=3 SV=1;&gt;tr|Q4Q424|Q4Q424_LEIMA Peptidyl-prolyl</t>
  </si>
  <si>
    <t>tr|Q4Q3S5|Q4Q3S5_LEIMA;tr|E9BPL3|E9BPL3_LEIDB;tr|E9B4A1|E9B4A1_LEIMU;tr|A4I9A1|A4I9A1_LEIIN;tr|A4HLX2|A4HLX2_LEIBR;tr|A0A088RZY1|A0A088RZY1_9TRYP</t>
  </si>
  <si>
    <t>&gt;tr|Q4Q3S5|Q4Q3S5_LEIMA Metallo-peptidase, Clan ME, Family M16 OS=Leishmania major GN=LMJF_33_2610 PE=3 SV=1;&gt;tr|E9BPL3|E9BPL3_LEIDB Mitochondrial processing peptidase alpha subunit, putative OS=Leishmania donovani (strain BPK282A1) GN=LDBPK_332750 PE=3 SV</t>
  </si>
  <si>
    <t>tr|Q9GNC1|Q9GNC1_LEIMA;tr|E9BS07|E9BS07_LEIDB;tr|E9B609|E9B609_LEIMU;tr|A4IB24|A4IB24_LEIIN;tr|A4HMF2|A4HMF2_LEIBR;tr|A0A088S042|A0A088S042_9TRYP</t>
  </si>
  <si>
    <t>&gt;tr|Q9GNC1|Q9GNC1_LEIMA Probable ubiquitin-conjugating enzyme e2-17 kDa OS=Leishmania major GN=L7845.06 PE=3 SV=1;&gt;tr|E9BS07|E9BS07_LEIDB Ubiquitin-conjugating enzyme e2, putative OS=Leishmania donovani (strain BPK282A1) GN=LDBPK_351310 PE=3 SV=1;&gt;tr|E9B60</t>
  </si>
  <si>
    <t>tr|A4HKK8|A4HKK8_LEIBR;tr|A0A088S0Q9|A0A088S0Q9_9TRYP;tr|Q4Q557|Q4Q557_LEIMA;tr|E9BNY4|E9BNY4_LEIDB;tr|E9B2Z9|E9B2Z9_LEIMU;tr|A4I841|A4I841_LEIIN</t>
  </si>
  <si>
    <t>&gt;tr|A4HKK8|A4HKK8_LEIBR Uncharacterized protein OS=Leishmania braziliensis GN=LBRM_32_2400 PE=4 SV=1;&gt;tr|A0A088S0Q9|A0A088S0Q9_9TRYP Uncharacterized protein OS=Leishmania panamensis GN=LPMP_322310 PE=4 SV=1;&gt;tr|Q4Q557|Q4Q557_LEIMA Uncharacterized protein O</t>
  </si>
  <si>
    <t>tr|A4HMZ0|A4HMZ0_LEIBR;tr|A0A088S0Y7|A0A088S0Y7_9TRYP</t>
  </si>
  <si>
    <t>&gt;tr|A4HMZ0|A4HMZ0_LEIBR Putative cystathione gamma lyase OS=Leishmania braziliensis GN=LBRM_34_3140 PE=3 SV=1;&gt;tr|A0A088S0Y7|A0A088S0Y7_9TRYP Cystathione gamma lyase, putative OS=Leishmania panamensis GN=LPMP_343080 PE=3 SV=1</t>
  </si>
  <si>
    <t>tr|A4HNN3|A4HNN3_LEIBR;tr|A0A088S1R9|A0A088S1R9_9TRYP;tr|E9BT86|E9BT86_LEIDB;tr|E9ASE2|E9ASE2_LEIMU;tr|A4ICW2|A4ICW2_LEIIN</t>
  </si>
  <si>
    <t>&gt;tr|A4HNN3|A4HNN3_LEIBR Eukaryotic translation initiation factor 3 subunit L OS=Leishmania braziliensis GN=LBRM_35_0330 PE=3 SV=1;&gt;tr|A0A088S1R9|A0A088S1R9_9TRYP Eukaryotic translation initiation factor 3 subunit L OS=Leishmania panamensis GN=LPMP_350240 P</t>
  </si>
  <si>
    <t>tr|E9AKA4|E9AKA4_LEIMU;tr|Q9U1E8|Q9U1E8_LEIMA;tr|Q86M27|Q86M27_LEIDO;tr|E9B890|E9B890_LEIDB;tr|C6KJE8|C6KJE8_9TRYP;tr|C6KJE5|C6KJE5_LEITR;tr|C6KJE4|C6KJE4_LEITR;tr|C6KJE2|C6KJE2_LEIAM;tr|C6KJE0|C6KJE0_LEIBR;tr|C6KJD9|C6KJD9_LEIBR;tr|C6KJD7|C6KJD7_LEICH;tr|C6KJD6|C6KJD6_LEIME;tr|C6KJD5|C6KJD5_LEIME;tr|C6KJD4|C6KJD4_9TRYP;tr|C6KJD2|C6KJD2_9TRYP;tr|C6KJD0|C6KJD0_LEIMA;tr|C6KJC9|C6KJC9_LEIGU;tr|C6KJC8|C6KJC8_LEIDO;tr|C6KJC7|C6KJC7_LEIDO;tr|C6KJC6|C6KJC6_LEIDO;tr|A4HSC2|A4HSC2_LEIIN;tr|A0A088S1S2|A0A088S1S2_9TRYP;sp|P45520|ACT_LEIMA</t>
  </si>
  <si>
    <t>2;2;2;2;2;2;2;2;2;2;2;2;2;2;2;2;2;2;2;2;2;2;1</t>
  </si>
  <si>
    <t>1;1;1;1;1;1;1;1;1;1;1;1;1;1;1;1;1;1;1;1;1;1;1</t>
  </si>
  <si>
    <t>&gt;tr|E9AKA4|E9AKA4_LEIMU Actin OS=Leishmania mexicana (strain MHOM/GT/2001/U1103) GN=LMXM_04_1230 PE=3 SV=1;&gt;tr|Q9U1E8|Q9U1E8_LEIMA Actin OS=Leishmania major GN=ACT PE=3 SV=1;&gt;tr|Q86M27|Q86M27_LEIDO Actin OS=Leishmania donovani PE=3 SV=1;&gt;tr|E9B890|E9B890_L</t>
  </si>
  <si>
    <t>tr|Q4Q1Y7|Q4Q1Y7_LEIMA;tr|E9BTF5|E9BTF5_LEIDB;tr|E9ASK9|E9ASK9_LEIMU;tr|A4ICP5|A4ICP5_LEIIN;tr|A4HNU9|A4HNU9_LEIBR;tr|A0A088S1X0|A0A088S1X0_9TRYP</t>
  </si>
  <si>
    <t>&gt;tr|Q4Q1Y7|Q4Q1Y7_LEIMA Eukaryotic translation initiation factor 6 OS=Leishmania major GN=EIF6 PE=3 SV=1;&gt;tr|E9BTF5|E9BTF5_LEIDB Eukaryotic translation initiation factor 6 OS=Leishmania donovani (strain BPK282A1) GN=EIF6 PE=3 SV=1;&gt;tr|E9ASK9|E9ASK9_LEIMU E</t>
  </si>
  <si>
    <t>tr|Q4Q3L5|Q4Q3L5_LEIMA;tr|E9BPS3|E9BPS3_LEIDB;tr|E9B4G0|E9B4G0_LEIMU;tr|A4I9G2|A4I9G2_LEIIN;tr|A4HM28|A4HM28_LEIBR;tr|A0A088S248|A0A088S248_9TRYP</t>
  </si>
  <si>
    <t>&gt;tr|Q4Q3L5|Q4Q3L5_LEIMA Putative beta prime cop protein OS=Leishmania major GN=LMJF_33_3210 PE=4 SV=1;&gt;tr|E9BPS3|E9BPS3_LEIDB Beta prime cop protein, putative OS=Leishmania donovani (strain BPK282A1) GN=LDBPK_333360 PE=4 SV=1;&gt;tr|E9B4G0|E9B4G0_LEIMU Putati</t>
  </si>
  <si>
    <t>tr|Q4Q138|Q4Q138_LEIMA;tr|E9BUA4|E9BUA4_LEIDB;tr|E9ATF9|E9ATF9_LEIMU;tr|A4ID19|A4ID19_LEIIN;tr|A4HPP5|A4HPP5_LEIBR;tr|A0A088S289|A0A088S289_9TRYP</t>
  </si>
  <si>
    <t>&gt;tr|Q4Q138|Q4Q138_LEIMA Nascent polypeptide-associated complex subunit beta OS=Leishmania major GN=LMJF_36_3770 PE=3 SV=1;&gt;tr|E9BUA4|E9BUA4_LEIDB Nascent polypeptide-associated complex subunit beta OS=Leishmania donovani (strain BPK282A1) GN=LDBPK_363960 P</t>
  </si>
  <si>
    <t>tr|Q4Q1C4|Q4Q1C4_LEIMA;tr|E9BU19|E9BU19_LEIDB;tr|E9AT73|E9AT73_LEIMU;tr|A4ID83|A4ID83_LEIIN;tr|A4HPG1|A4HPG1_LEIBR;tr|A0A088S2F2|A0A088S2F2_9TRYP</t>
  </si>
  <si>
    <t>&gt;tr|Q4Q1C4|Q4Q1C4_LEIMA Succinyl-CoA ligase subunit beta OS=Leishmania major GN=LMJF_36_2950 PE=3 SV=1;&gt;tr|E9BU19|E9BU19_LEIDB Succinyl-CoA ligase subunit beta OS=Leishmania donovani (strain BPK282A1) GN=LDBPK_363100 PE=3 SV=1;&gt;tr|E9AT73|E9AT73_LEIMU Succi</t>
  </si>
  <si>
    <t>tr|Q4Q1R1|Q4Q1R1_LEIMA;tr|E9BTN0|E9BTN0_LEIDB;tr|E9AST5|E9AST5_LEIMU;tr|A4IDD4|A4IDD4_LEIIN;tr|A4HP24|A4HP24_LEIBR;tr|A0A088S3Y6|A0A088S3Y6_9TRYP</t>
  </si>
  <si>
    <t>&gt;tr|Q4Q1R1|Q4Q1R1_LEIMA Putative poly-zinc finger protein 2 OS=Leishmania major GN=LMJF_36_1635 PE=4 SV=1;&gt;tr|E9BTN0|E9BTN0_LEIDB Poly-zinc finger protein 2, putative OS=Leishmania donovani (strain BPK282A1) GN=LDBPK_361710 PE=4 SV=1;&gt;tr|E9AST5|E9AST5_LEIM</t>
  </si>
  <si>
    <t>tr|A4H699|A4H699_LEIBR;tr|A0A088S416|A0A088S416_9TRYP;tr|E9BAG4|E9BAG4_LEIDB;tr|A4HUM3|A4HUM3_LEIIN;tr|E9ANC1|E9ANC1_LEIMU</t>
  </si>
  <si>
    <t>&gt;tr|A4H699|A4H699_LEIBR Uncharacterized protein OS=Leishmania braziliensis GN=LBRM_10_1220 PE=4 SV=1;&gt;tr|A0A088S416|A0A088S416_9TRYP PAB1-binding protein, putative OS=Leishmania panamensis GN=LPMP_101020 PE=4 SV=1;&gt;tr|E9BAG4|E9BAG4_LEIDB Uncharacterized pr</t>
  </si>
  <si>
    <t>tr|Q4QH45|Q4QH45_LEIMA;tr|E9BAM3|E9BAM3_LEIDB;tr|E9ANI1|E9ANI1_LEIMU;tr|A4HUU6|A4HUU6_LEIIN;tr|A4H6F2|A4H6F2_LEIBR;tr|A0A088S454|A0A088S454_9TRYP</t>
  </si>
  <si>
    <t>&gt;tr|Q4QH45|Q4QH45_LEIMA 14-3-3 protein II OS=Leishmania major GN=Lm 14-3-3 II PE=4 SV=1;&gt;tr|E9BAM3|E9BAM3_LEIDB 14-3-3 protein, putative OS=Leishmania donovani (strain BPK282A1) GN=LDBPK_110350 PE=4 SV=1;&gt;tr|E9ANI1|E9ANI1_LEIMU Putative 14-3-3 protein OS=L</t>
  </si>
  <si>
    <t>tr|P90633|P90633_LEIBR;tr|E9ARD3|E9ARD3_LEIMU;tr|E9ARD5|E9ARD5_LEIMU;tr|I3V666|I3V666_LEIME;tr|P90632|P90632_LEIBR;tr|W6A238|W6A238_LEIME;tr|Q95VF2|Q95VF2_LEIDO;tr|Q4QEI9|Q4QEI9_LEIMA;tr|Q4QEI8|Q4QEI8_LEIMA;tr|E9ARD0|E9ARD0_LEIMU;tr|E9AGP7|E9AGP7_LEIIN;tr|A4HX73|A4HX73_LEIIN;tr|A4H8V4|A4H8V4_LEIBR;tr|A0A0R4J963|A0A0R4J963_LEIDB;tr|A0A0K0TMW6|A0A0K0TMW6_LEIME;tr|A0A088S660|A0A088S660_9TRYP;tr|E9AGP5|E9AGP5_LEIIN;tr|E9ARD6|E9ARD6_LEIMU;tr|A0A0K0TMW0|A0A0K0TMW0_LEIIN;tr|Q25224|Q25224_LEIAM;tr|C1K9V8|C1K9V8_LEITA;tr|D3Z3I8|D3Z3I8_MOUSE;tr|D3YZ68|D3YZ68_MOUSE;tr|Q58E64|Q58E64_MOUSE;sp|P10126|EF1A1_MOUSE;sp|P62631|EF1A2_MOUSE</t>
  </si>
  <si>
    <t>tr|P90633|P90633_LEIBR;tr|E9ARD3|E9ARD3_LEIMU;tr|E9ARD5|E9ARD5_LEIMU;tr|I3V666|I3V666_LEIME;tr|P90632|P90632_LEIBR;tr|W6A238|W6A238_LEIME;tr|Q95VF2|Q95VF2_LEIDO;tr|Q4QEI9|Q4QEI9_LEIMA;tr|Q4QEI8|Q4QEI8_LEIMA;tr|E9ARD0|E9ARD0_LEIMU;tr|E9AGP7|E9AGP7_LEIIN;tr|A4HX73|A4HX73_LEIIN;tr|A4H8V4|A4H8V4_LEIBR;tr|A0A0R4J963|A0A0R4J963_LEIDB;tr|A0A0K0TMW6|A0A0K0TMW6_LEIME;tr|A0A088S660|A0A088S660_9TRYP;tr|E9AGP5|E9AGP5_LEIIN;tr|E9ARD6|E9ARD6_LEIMU;tr|A0A0K0TMW0|A0A0K0TMW0_LEIIN;tr|Q25224|Q25224_LEIAM;tr|C1K9V8|C1K9V8_LEITA</t>
  </si>
  <si>
    <t>4;4;4;4;4;4;4;4;4;4;4;4;4;4;4;4;4;3;3;2;2;1;1;1;1;1</t>
  </si>
  <si>
    <t>&gt;tr|P90633|P90633_LEIBR Elongation factor EF-1a (Fragment) OS=Leishmania braziliensis PE=4 SV=1;&gt;tr|E9ARD3|E9ARD3_LEIMU Elongation factor 1-alpha (Fragment) OS=Leishmania mexicana (strain MHOM/GT/2001/U1103) GN=LMXM_17_0083 PE=4 SV=1;&gt;tr|E9ARD5|E9ARD5_LEIM</t>
  </si>
  <si>
    <t>tr|Q5MY89|Q5MY89_LEIAM;tr|Q4Q884|Q4Q884_LEIMA;tr|E9BJR5|E9BJR5_LEIDB;tr|E9B001|E9B001_LEIMU;tr|A4I3Q8|A4I3Q8_LEIIN;tr|A4HGN5|A4HGN5_LEIBR;tr|A0A088SDK1|A0A088SDK1_9TRYP;tr|Q962V7|Q962V7_LEIIN</t>
  </si>
  <si>
    <t>3;3;3;3;3;3;3;2</t>
  </si>
  <si>
    <t>&gt;tr|Q5MY89|Q5MY89_LEIAM Putative replication protein A subunit 1 OS=Leishmania amazonensis GN=RPA-1 PE=4 SV=1;&gt;tr|Q4Q884|Q4Q884_LEIMA Putative replication factor A, 51kDa subunit OS=Leishmania major GN=RPA1 PE=4 SV=1;&gt;tr|E9BJR5|E9BJR5_LEIDB Replication fac</t>
  </si>
  <si>
    <t>tr|A4HGS8|A4HGS8_LEIBR;tr|A0A088SDN9|A0A088SDN9_9TRYP;tr|Q4Q840|Q4Q840_LEIMA;tr|A4I3V5|A4I3V5_LEIIN</t>
  </si>
  <si>
    <t>&gt;tr|A4HGS8|A4HGS8_LEIBR Uncharacterized protein OS=Leishmania braziliensis GN=LBRM_28_2440 PE=4 SV=1;&gt;tr|A0A088SDN9|A0A088SDN9_9TRYP Uncharacterized protein OS=Leishmania panamensis GN=LPMP_282380 PE=4 SV=1;&gt;tr|Q4Q840|Q4Q840_LEIMA Uncharacterized protein O</t>
  </si>
  <si>
    <t>tr|A4HIN8|A4HIN8_LEIBR;tr|A0A088SFD6|A0A088SFD6_9TRYP;tr|Q4Q6Y6|Q4Q6Y6_LEIMA;tr|E9BM51|E9BM51_LEIDB;tr|E9B178|E9B178_LEIMU;tr|A4I5Y5|A4I5Y5_LEIIN</t>
  </si>
  <si>
    <t>&gt;tr|A4HIN8|A4HIN8_LEIBR Eukaryotic translation initiation factor 3 subunit 7-like protein OS=Leishmania braziliensis GN=LBRM_30_3030 PE=4 SV=1;&gt;tr|A0A088SFD6|A0A088SFD6_9TRYP Eukaryotic translation initiation factor 3 subunit 7-like protein OS=Leishmania p</t>
  </si>
  <si>
    <t>tr|Q4Q6U6|Q4Q6U6_LEIMA;tr|E9BM91|E9BM91_LEIDB;tr|E9B1B8|E9B1B8_LEIMU;tr|A4I633|A4I633_LEIIN;tr|A4HIT1|A4HIT1_LEIBR;tr|A0A088SFI2|A0A088SFI2_9TRYP</t>
  </si>
  <si>
    <t>&gt;tr|Q4Q6U6|Q4Q6U6_LEIMA Uncharacterized protein OS=Leishmania major GN=LMJF_30_3430 PE=4 SV=2;&gt;tr|E9BM91|E9BM91_LEIDB Uncharacterized protein OS=Leishmania donovani (strain BPK282A1) GN=LDBPK_303480 PE=4 SV=1;&gt;tr|E9B1B8|E9B1B8_LEIMU Uncharacterized protein</t>
  </si>
  <si>
    <t>tr|A4HM73|A4HM73_LEIBR;tr|A0A088SIN7|A0A088SIN7_9TRYP;tr|E9B5S3|E9B5S3_LEIMU</t>
  </si>
  <si>
    <t>&gt;tr|A4HM73|A4HM73_LEIBR Uncharacterized protein OS=Leishmania braziliensis GN=LBRM_34_0390 PE=4 SV=1;&gt;tr|A0A088SIN7|A0A088SIN7_9TRYP Uncharacterized protein OS=Leishmania panamensis GN=LPMP_340330 PE=4 SV=1;&gt;tr|E9B5S3|E9B5S3_LEIMU Putative uncharacterized</t>
  </si>
  <si>
    <t>tr|E9BSB0|E9BSB0_LEIDB;tr|E9B6B5|E9B6B5_LEIMU;tr|E9AF59|E9AF59_LEIMA;tr|A4IBC7|A4IBC7_LEIIN;tr|A4HMQ9|A4HMQ9_LEIBR;tr|A0A088SJ45|A0A088SJ45_9TRYP</t>
  </si>
  <si>
    <t>&gt;tr|E9BSB0|E9BSB0_LEIDB Aminopeptidase P, putative OS=Leishmania donovani (strain BPK282A1) GN=LDBPK_352400 PE=3 SV=1;&gt;tr|E9B6B5|E9B6B5_LEIMU Putative aminopeptidase P OS=Leishmania mexicana (strain MHOM/GT/2001/U1103) GN=LMXM_34_2350 PE=3 SV=1;&gt;tr|E9AF59|</t>
  </si>
  <si>
    <t>2;1;1;1;1;1;1</t>
  </si>
  <si>
    <t>tr|A0A0G3EHC9|A0A0G3EHC9_LEIDO</t>
  </si>
  <si>
    <t>&gt;tr|A0A0G3EHC9|A0A0G3EHC9_LEIDO Trypanothione reductase OS=Leishmania donovani PE=3 SV=1</t>
  </si>
  <si>
    <t>tr|Q4QDL6|Q4QDL6_LEIMA;tr|E9BE01|E9BE01_LEIDB;tr|E9ARV5|E9ARV5_LEIMU;tr|E9AR94|E9AR94_LEIMU;tr|E9AMY6|E9AMY6_LEIMU;tr|E9AGQ7|E9AGQ7_LEIIN;tr|Q9BJC7|Q9BJC7_LEIMA;tr|Q4QHP1|Q4QHP1_LEIMA;tr|Q4JHM7|Q4JHM7_LEIDO;tr|A4HU57|A4HU57_LEIIN;tr|A0A0R4J6X0|A0A0R4J6X0_LEIDB;tr|A4HY42|A4HY42_LEIIN</t>
  </si>
  <si>
    <t>&gt;tr|Q4QDL6|Q4QDL6_LEIMA Histone H2B OS=Leishmania major GN=H2B PE=2 SV=1;&gt;tr|E9BE01|E9BE01_LEIDB Histone H2B OS=Leishmania donovani (strain BPK282A1) GN=LDBPK_190040 PE=3 SV=1;&gt;tr|E9ARV5|E9ARV5_LEIMU Histone H2B OS=Leishmania mexicana (strain MHOM/GT/2001/</t>
  </si>
  <si>
    <t>tr|Q867J9|Q867J9_LEIME;tr|Q4JHM8|Q4JHM8_LEIDO;tr|E9BFA3|E9BFA3_LEIDB;tr|E9ALP9|E9ALP9_LEIMU;tr|E9AGW1|E9AGW1_LEIIN;tr|E9AGW0|E9AGW0_LEIIN;tr|A0A0R4J832|A0A0R4J832_LEIDB</t>
  </si>
  <si>
    <t>&gt;tr|Q867J9|Q867J9_LEIME Histone H2A OS=Leishmania mexicana GN=H2A PE=3 SV=1;&gt;tr|Q4JHM8|Q4JHM8_LEIDO Histone H2A protein OS=Leishmania donovani PE=2 SV=1;&gt;tr|E9BFA3|E9BFA3_LEIDB Histone H2A OS=Leishmania donovani (strain BPK282A1) GN=LDBPK_211170 PE=3 SV=1;</t>
  </si>
  <si>
    <t>tr|A1Y2C5|A1Y2C5_LEIME;tr|E9ATK1|E9ATK1_LEIMU</t>
  </si>
  <si>
    <t>&gt;tr|A1Y2C5|A1Y2C5_LEIME Zeta-crystallin/NADPH-oxidoreductase-like protein (Fragment) OS=Leishmania mexicana PE=4 SV=1;&gt;tr|E9ATK1|E9ATK1_LEIMU Putative oxidoreductase OS=Leishmania mexicana (strain MHOM/GT/2001/U1103) GN=LMXM_36_4170 PE=4 SV=1</t>
  </si>
  <si>
    <t>tr|E9AQA0|E9AQA0_LEIMU;tr|Q4QF83|Q4QF83_LEIMA;tr|Q25415|Q25415_LEITA;tr|E9BCE5|E9BCE5_LEIDB;tr|A4HWJ9|A4HWJ9_LEIIN;tr|A4H874|A4H874_LEIBR</t>
  </si>
  <si>
    <t>&gt;tr|E9AQA0|E9AQA0_LEIMU Glutamate dehydrogenase OS=Leishmania mexicana (strain MHOM/GT/2001/U1103) GN=LMXM_15_1010 PE=4 SV=1;&gt;tr|Q4QF83|Q4QF83_LEIMA Glutamate dehydrogenase OS=Leishmania major GN=GDH PE=4 SV=1;&gt;tr|Q25415|Q25415_LEITA Glutamate dehydrogenas</t>
  </si>
  <si>
    <t>tr|E9B7B4|E9B7B4_LEIDB;tr|E9AC39|E9AC39_LEIMA;tr|A4HRH1|A4HRH1_LEIIN</t>
  </si>
  <si>
    <t>&gt;tr|E9B7B4|E9B7B4_LEIDB Uncharacterized protein OS=Leishmania donovani (strain BPK282A1) GN=LDBPK_010500 PE=4 SV=1;&gt;tr|E9AC39|E9AC39_LEIMA Putative beta eliminating lyase OS=Leishmania major GN=LMJF_01_0480 PE=1 SV=1;&gt;tr|A4HRH1|A4HRH1_LEIIN Uncharacterized</t>
  </si>
  <si>
    <t>tr|E9B865|E9B865_LEIDB;tr|A4HS97|A4HS97_LEIIN;tr|E9AK81|E9AK81_LEIMU</t>
  </si>
  <si>
    <t>&gt;tr|E9B865|E9B865_LEIDB Uncharacterized protein OS=Leishmania donovani (strain BPK282A1) GN=LDBPK_041000 PE=4 SV=1;&gt;tr|A4HS97|A4HS97_LEIIN Uncharacterized protein OS=Leishmania infantum GN=LINJ_04_1000 PE=4 SV=1;&gt;tr|E9AK81|E9AK81_LEIMU Uncharacterized prot</t>
  </si>
  <si>
    <t>tr|E9B8C2|E9B8C2_LEIDB;tr|E9AKD7|E9AKD7_LEIMU;tr|A4HSF1|A4HSF1_LEIIN</t>
  </si>
  <si>
    <t>&gt;tr|E9B8C2|E9B8C2_LEIDB Glutaredoxin-like protein OS=Leishmania donovani (strain BPK282A1) GN=LDBPK_050320 PE=4 SV=1;&gt;tr|E9AKD7|E9AKD7_LEIMU Glutaredoxin-like protein OS=Leishmania mexicana (strain MHOM/GT/2001/U1103) GN=LMXM_05_0310 PE=4 SV=1;&gt;tr|A4HSF1|A</t>
  </si>
  <si>
    <t>tr|Q4QJF1|Q4QJF1_LEIMA;tr|E9B8E1|E9B8E1_LEIDB;tr|E8NHQ7|E8NHQ7_LEIMU;tr|A4HSH2|A4HSH2_LEIIN;tr|E9AKF7|E9AKF7_LEIMU;tr|A4H497|A4H497_LEIBR;tr|A0A088S1X9|A0A088S1X9_9TRYP;tr|A4H496|A4H496_LEIBR</t>
  </si>
  <si>
    <t>tr|Q4QJF1|Q4QJF1_LEIMA;tr|E9B8E1|E9B8E1_LEIDB;tr|E8NHQ7|E8NHQ7_LEIMU;tr|A4HSH2|A4HSH2_LEIIN;tr|E9AKF7|E9AKF7_LEIMU;tr|A4H497|A4H497_LEIBR;tr|A0A088S1X9|A0A088S1X9_9TRYP</t>
  </si>
  <si>
    <t>4;4;4;4;4;3;3;1</t>
  </si>
  <si>
    <t>&gt;tr|Q4QJF1|Q4QJF1_LEIMA ATP synthase subunit alpha OS=Leishmania major GN=LMJF_05_0500 PE=3 SV=1;&gt;tr|E9B8E1|E9B8E1_LEIDB ATP synthase subunit alpha OS=Leishmania donovani (strain BPK282A1) GN=LDBPK_050510 PE=3 SV=1;&gt;tr|E8NHQ7|E8NHQ7_LEIMU ATP synthase subu</t>
  </si>
  <si>
    <t>tr|Q4QJ65|Q4QJ65_LEIMA;tr|E9B8M5|E9B8M5_LEIDB;tr|E9AKP2|E9AKP2_LEIMU;tr|A4HSQ5|A4HSQ5_LEIIN</t>
  </si>
  <si>
    <t>&gt;tr|Q4QJ65|Q4QJ65_LEIMA Proteasome subunit beta type OS=Leishmania major GN=LMJF_06_0140 PE=3 SV=1;&gt;tr|E9B8M5|E9B8M5_LEIDB Proteasome subunit beta type OS=Leishmania donovani (strain BPK282A1) GN=LDBPK_060140 PE=3 SV=1;&gt;tr|E9AKP2|E9AKP2_LEIMU Proteasome su</t>
  </si>
  <si>
    <t>tr|Q4QIH2|Q4QIH2_LEIMA;tr|E9B9B9|E9B9B9_LEIDB;tr|E9ALD3|E9ALD3_LEIMU;tr|A4HTE0|A4HTE0_LEIIN</t>
  </si>
  <si>
    <t>&gt;tr|Q4QIH2|Q4QIH2_LEIMA Putative methionine-S-sulfoxide reductase OS=Leishmania major GN=LMJF_07_1140 PE=3 SV=1;&gt;tr|E9B9B9|E9B9B9_LEIDB Peptide methionine sulfoxide reductase-like OS=Leishmania donovani (strain BPK282A1) GN=LDBPK_071320 PE=3 SV=1;&gt;tr|E9ALD</t>
  </si>
  <si>
    <t>tr|Q9BIX5|Q9BIX5_LEIME;tr|Q4QBZ6|Q4QBZ6_LEIMA;tr|E9AVI3|E9AVI3_LEIMU;tr|A4HZJ3|A4HZJ3_LEIIN;tr|A4HTR0|A4HTR0_LEIIN;tr|E9AMJ8|E9AMJ8_LEIMU;tr|I3W8N7|I3W8N7_LEIDO;tr|F8QV42|F8QV42_LEIDO;tr|Q1A5Y1|Q1A5Y1_LEITA;tr|Q4QI42|Q4QI42_LEIMA;tr|Q4Q4C4|Q4Q4C4_LEIMA;tr|E9AMJ9|E9AMJ9_LEIMU;tr|A4I8U5|A4I8U5_LEIIN;tr|A4HTR1|A4HTR1_LEIIN;tr|A4HLC9|A4HLC9_LEIBR;tr|A4HLC8|A4HLC8_LEIBR;tr|Q25315|Q25315_LEIMA;tr|A4HC48|A4HC48_LEIBR;tr|Q25316|Q25316_LEIMA;tr|E9B3R4|E9B3R4_LEIMU;sp|P21148|TBB_LEIME;tr|D0VTR0|D0VTR0_LEIDO;tr|Q0PGS9|Q0PGS9_LEIGU;tr|A0A088RZE1|A0A088RZE1_9TRYP;tr|A4HLD1|A4HLD1_LEIBR;tr|E9B9L9|E9B9L9_LEIDB;tr|A4HLD6|A4HLD6_LEIBR;tr|E9BFK9|E9BFK9_LEIDB;tr|A4HLD5|A4HLD5_LEIBR;tr|Q1PCI3|Q1PCI3_LEIME;tr|Q25314|Q25314_LEIMA;tr|Q27359|Q27359_LEIEN;tr|Q25270|Q25270_LEIDO;sp|P99024|TBB5_MOUSE;tr|B2RSN3|B2RSN3_MOUSE;sp|Q9CWF2|TBB2B_MOUSE;sp|Q7TMM9|TBB2A_MOUSE;sp|P68372|TBB4B_MOUSE</t>
  </si>
  <si>
    <t>tr|Q9BIX5|Q9BIX5_LEIME;tr|Q4QBZ6|Q4QBZ6_LEIMA;tr|E9AVI3|E9AVI3_LEIMU;tr|A4HZJ3|A4HZJ3_LEIIN;tr|A4HTR0|A4HTR0_LEIIN;tr|E9AMJ8|E9AMJ8_LEIMU;tr|I3W8N7|I3W8N7_LEIDO;tr|F8QV42|F8QV42_LEIDO;tr|Q1A5Y1|Q1A5Y1_LEITA;tr|Q4QI42|Q4QI42_LEIMA;tr|Q4Q4C4|Q4Q4C4_LEIMA;tr|E9AMJ9|E9AMJ9_LEIMU;tr|A4I8U5|A4I8U5_LEIIN;tr|A4HTR1|A4HTR1_LEIIN;tr|A4HLC9|A4HLC9_LEIBR;tr|A4HLC8|A4HLC8_LEIBR;tr|Q25315|Q25315_LEIMA;tr|A4HC48|A4HC48_LEIBR;tr|Q25316|Q25316_LEIMA;tr|E9B3R4|E9B3R4_LEIMU;sp|P21148|TBB_LEIME;tr|D0VTR0|D0VTR0_LEIDO;tr|Q0PGS9|Q0PGS9_LEIGU;tr|A0A088RZE1|A0A088RZE1_9TRYP;tr|A4HLD1|A4HLD1_LEIBR</t>
  </si>
  <si>
    <t>22;22;22;22;22;21;21;21;21;20;20;20;20;20;19;19;19;18;18;18;17;16;16;12;11;8;7;5;5;4;4;3;3;1;1;1;1;1</t>
  </si>
  <si>
    <t>&gt;tr|Q9BIX5|Q9BIX5_LEIME Beta-tubulin OS=Leishmania mexicana PE=2 SV=1;&gt;tr|Q4QBZ6|Q4QBZ6_LEIMA Beta tubulin OS=Leishmania major GN=LMJF_21_1860 PE=3 SV=1;&gt;tr|E9AVI3|E9AVI3_LEIMU Beta tubulin OS=Leishmania mexicana (strain MHOM/GT/2001/U1103) GN=LMXM_21_1860</t>
  </si>
  <si>
    <t>tr|Q4QGX9|Q4QGX9_LEIMA;tr|E9BAT8|E9BAT8_LEIDB;tr|E9ANP4|E9ANP4_LEIMU;tr|A4HV09|A4HV09_LEIIN</t>
  </si>
  <si>
    <t>&gt;tr|Q4QGX9|Q4QGX9_LEIMA Putative pyruvate phosphate dikinase OS=Leishmania major GN=LMJF_11_1000 PE=4 SV=1;&gt;tr|E9BAT8|E9BAT8_LEIDB Pyruvate phosphate dikinase, putative OS=Leishmania donovani (strain BPK282A1) GN=LDBPK_111000 PE=4 SV=1;&gt;tr|E9ANP4|E9ANP4_LE</t>
  </si>
  <si>
    <t>tr|Q4QG97|Q4QG97_LEIMA;tr|E9BBC0|E9BBC0_LEIDB;tr|E9AP81|E9AP81_LEIMU;tr|A4HVI6|A4HVI6_LEIIN;tr|A4H746|A4H746_LEIBR;tr|A0A088RKW2|A0A088RKW2_9TRYP</t>
  </si>
  <si>
    <t>2;2;2;2;1;1</t>
  </si>
  <si>
    <t>&gt;tr|Q4QG97|Q4QG97_LEIMA 40S ribosomal protein S12 OS=Leishmania major GN=LMJF_13_0570 PE=3 SV=1;&gt;tr|E9BBC0|E9BBC0_LEIDB 40S ribosomal protein S12 OS=Leishmania donovani (strain BPK282A1) GN=LDBPK_130460 PE=3 SV=1;&gt;tr|E9AP81|E9AP81_LEIMU 40S ribosomal prote</t>
  </si>
  <si>
    <t>tr|Q4QFW6|Q4QFW6_LEIMA;tr|E9BBQ4|E9BBQ4_LEIDB;tr|A4HVW1|A4HVW1_LEIIN;tr|E9APL2|E9APL2_LEIMU;tr|A4H7H9|A4H7H9_LEIBR;tr|A0A088S522|A0A088S522_9TRYP</t>
  </si>
  <si>
    <t>2;2;2;1;1;1</t>
  </si>
  <si>
    <t>&gt;tr|Q4QFW6|Q4QFW6_LEIMA Uncharacterized protein OS=Leishmania major GN=LMJF_14_0190 PE=4 SV=1;&gt;tr|E9BBQ4|E9BBQ4_LEIDB Uncharacterized protein OS=Leishmania donovani (strain BPK282A1) GN=LDBPK_140190 PE=4 SV=1;&gt;tr|A4HVW1|A4HVW1_LEIIN Uncharacterized protein</t>
  </si>
  <si>
    <t>tr|Q4QFP8|Q4QFP8_LEIMA;tr|E9BBX4|E9BBX4_LEIDB;tr|E9APT0|E9APT0_LEIMU;tr|A4HW29|A4HW29_LEIIN</t>
  </si>
  <si>
    <t>&gt;tr|Q4QFP8|Q4QFP8_LEIMA Putative small myristoylated protein-3 OS=Leishmania major GN=SMP-3 PE=4 SV=1;&gt;tr|E9BBX4|E9BBX4_LEIDB Calpain-like cysteine peptidase, putative OS=Leishmania donovani (strain BPK282A1) GN=LDBPK_140910 PE=4 SV=1;&gt;tr|E9APT0|E9APT0_LEI</t>
  </si>
  <si>
    <t>tr|Q3HL75|Q3HL75_LEIME;tr|E9BC06|E9BC06_LEIDB;tr|E9APW3|E9APW3_LEIMU;tr|B3VA17|B3VA17_LEIDO;tr|A4HW62|A4HW62_LEIIN;tr|A0A0B4UMC4|A0A0B4UMC4_LEIIN;tr|A0A0B4UL59|A0A0B4UL59_LEIDO;tr|Q4QFL8|Q4QFL8_LEIMA;tr|A4H7T6|A4H7T6_LEIBR;tr|A0A088RL24|A0A088RL24_9TRYP;tr|A0A0B4ULI9|A0A0B4ULI9_LEIPE;tr|A0A0B4ULI4|A0A0B4ULI4_LEIMA;tr|A0A0B4ULC8|A0A0B4ULC8_LEIGU;tr|A0A0B4ULC2|A0A0B4ULC2_LEIBR</t>
  </si>
  <si>
    <t>tr|Q3HL75|Q3HL75_LEIME;tr|E9BC06|E9BC06_LEIDB;tr|E9APW3|E9APW3_LEIMU;tr|B3VA17|B3VA17_LEIDO;tr|A4HW62|A4HW62_LEIIN;tr|A0A0B4UMC4|A0A0B4UMC4_LEIIN;tr|A0A0B4UL59|A0A0B4UL59_LEIDO;tr|Q4QFL8|Q4QFL8_LEIMA;tr|A4H7T6|A4H7T6_LEIBR;tr|A0A088RL24|A0A088RL24_9TRYP</t>
  </si>
  <si>
    <t>3;3;3;3;3;2;2;2;2;2;1;1;1;1</t>
  </si>
  <si>
    <t>&gt;tr|Q3HL75|Q3HL75_LEIME Enolase OS=Leishmania mexicana GN=ENO PE=3 SV=1;&gt;tr|E9BC06|E9BC06_LEIDB Enolase OS=Leishmania donovani (strain BPK282A1) GN=LDBPK_141240 PE=3 SV=1;&gt;tr|E9APW3|E9APW3_LEIMU Enolase OS=Leishmania mexicana (strain MHOM/GT/2001/U1103) GN</t>
  </si>
  <si>
    <t>tr|E9BCF0|E9BCF0_LEIDB;tr|Q9GQW7|Q9GQW7_LEICH;tr|Q95WZ8|Q95WZ8_LEIDO;tr|Q07DU7|Q07DU7_9TRYP;tr|A4HWK3|A4HWK3_LEIIN;tr|Q07DU6|Q07DU6_LEITR;tr|R4QWJ8|R4QWJ8_LEIDO;tr|Q9BP39|Q9BP39_LEIDO;tr|Q95WL4|Q95WL4_LEICH;tr|Q95NF5|Q95NF5_LEIIN;tr|Q7KGY6|Q7KGY6_LEICH;tr|Q5UDS8|Q5UDS8_LEIGU;tr|E9BCF2|E9BCF2_LEIDB;tr|E9AQA3|E9AQA3_LEIMU;tr|A9LJZ6|A9LJZ6_LEIMA;tr|A4HWK2|A4HWK2_LEIIN;tr|A0A088RNK9|A0A088RNK9_9TRYP;tr|Q8MU50|Q8MU50_LEIIN;tr|Q5D179|Q5D179_LEIGU;tr|Q4QF74|Q4QF74_LEIMA;tr|Q07DU5|Q07DU5_LEITR;tr|A0A088RLB3|A0A088RLB3_9TRYP;tr|Q9TZS4|Q9TZS4_LEIMA;tr|Q4QF80|Q4QF80_LEIMA;tr|Q4QF76|Q4QF76_LEIMA;tr|Q4QF68|Q4QF68_LEIMA;tr|Q07DU4|Q07DU4_9TRYP;tr|A4H879|A4H879_LEIBR;tr|A4H877|A4H877_LEIBR</t>
  </si>
  <si>
    <t>tr|E9BCF0|E9BCF0_LEIDB;tr|Q9GQW7|Q9GQW7_LEICH;tr|Q95WZ8|Q95WZ8_LEIDO;tr|Q07DU7|Q07DU7_9TRYP;tr|A4HWK3|A4HWK3_LEIIN;tr|Q07DU6|Q07DU6_LEITR;tr|R4QWJ8|R4QWJ8_LEIDO;tr|Q9BP39|Q9BP39_LEIDO;tr|Q95WL4|Q95WL4_LEICH;tr|Q95NF5|Q95NF5_LEIIN;tr|Q7KGY6|Q7KGY6_LEICH;tr|Q5UDS8|Q5UDS8_LEIGU;tr|E9BCF2|E9BCF2_LEIDB;tr|E9AQA3|E9AQA3_LEIMU;tr|A9LJZ6|A9LJZ6_LEIMA;tr|A4HWK2|A4HWK2_LEIIN;tr|A0A088RNK9|A0A088RNK9_9TRYP;tr|Q8MU50|Q8MU50_LEIIN</t>
  </si>
  <si>
    <t>7;7;7;7;7;5;5;5;5;5;5;5;5;5;5;5;5;4;3;3;3;3;3;3;3;3;3;2;2</t>
  </si>
  <si>
    <t>2;2;2;2;2;0;0;0;0;0;0;0;0;0;0;0;0;0;0;0;0;0;0;0;0;0;0;0;0</t>
  </si>
  <si>
    <t>&gt;tr|E9BCF0|E9BCF0_LEIDB Tryparedoxin peroxidase OS=Leishmania donovani (strain BPK282A1) GN=LDBPK_151120 PE=4 SV=1;&gt;tr|Q9GQW7|Q9GQW7_LEICH Peroxidoxin 1 OS=Leishmania chagasi PE=2 SV=1;&gt;tr|Q95WZ8|Q95WZ8_LEIDO Peroxidoxin 1 OS=Leishmania donovani GN=pxn1 PE</t>
  </si>
  <si>
    <t>tr|Q4QF35|Q4QF35_LEIMA;tr|E9BCI9|E9BCI9_LEIDB;tr|E9AQE0|E9AQE0_LEIMU;tr|D2DQI4|D2DQI4_LEIDO;tr|C9D8Q5|C9D8Q5_LEIDO;tr|A4HWN2|A4HWN2_LEIIN;tr|B5TV91|B5TV91_LEIDO</t>
  </si>
  <si>
    <t>2;2;2;2;2;2;1</t>
  </si>
  <si>
    <t>&gt;tr|Q4QF35|Q4QF35_LEIMA Proliferating cell nuclear antigen OS=Leishmania major GN=LMJF_15_1450 PE=3 SV=1;&gt;tr|E9BCI9|E9BCI9_LEIDB Proliferating cell nuclear antigen OS=Leishmania donovani (strain BPK282A1) GN=LDBPK_151500 PE=3 SV=1;&gt;tr|E9AQE0|E9AQE0_LEIMU P</t>
  </si>
  <si>
    <t>tr|A4HX45|A4HX45_LEIIN;tr|Q26367|Q26367_LEIDO;sp|P14699|MAR2_LEIMA;tr|A0A088RP32|A0A088RP32_9TRYP;tr|E9BD08|E9BD08_LEIDB;tr|E8NHK1|E8NHK1_LEIMU;tr|A4H8S4|A4H8S4_LEIBR;tr|Q4QEL8|Q4QEL8_LEIMA;tr|A4H8S6|A4H8S6_LEIBR;tr|E9AQW0|E9AQW0_LEIMU;tr|A4H8S5|A4H8S5_LEIBR;tr|E8NHK6|E8NHK6_LEIMU;tr|Q4QEL9|Q4QEL9_LEIMA;tr|E9AQV9|E9AQV9_LEIMU;tr|A4HX43|A4HX43_LEIIN</t>
  </si>
  <si>
    <t>2;1;1;1;1;1;1;1;1;1;1;1;1;1;1</t>
  </si>
  <si>
    <t>&gt;tr|A4HX45|A4HX45_LEIIN Kinesin-like protein OS=Leishmania infantum GN=LINJ_16_1570 PE=3 SV=1;&gt;tr|Q26367|Q26367_LEIDO Repetitive antigenic peptide (Fragment) OS=Leishmania donovani GN=Ld 20.2 PE=4 SV=1;&gt;sp|P14699|MAR2_LEIMA Membrane antigen containing repe</t>
  </si>
  <si>
    <t>tr|E9BDD0|E9BDD0_LEIDB;tr|A4HXH6|A4HXH6_LEIIN</t>
  </si>
  <si>
    <t>&gt;tr|E9BDD0|E9BDD0_LEIDB Uncharacterized protein OS=Leishmania donovani (strain BPK282A1) GN=LDBPK_171090 PE=4 SV=1;&gt;tr|A4HXH6|A4HXH6_LEIIN Uncharacterized protein OS=Leishmania infantum GN=LINJ_17_1090 PE=4 SV=2</t>
  </si>
  <si>
    <t>tr|Q0PKV3|Q0PKV3_LEIME;tr|E9BDK8|E9BDK8_LEIDB;tr|E9ARG4|E9ARG4_LEIMU;tr|A6N857|A6N857_LEIDO;tr|A4HXQ3|A4HXQ3_LEIIN;tr|Q4QE15|Q4QE15_LEIMA;tr|A4H9D1|A4H9D1_LEIBR;tr|A0A088RMG0|A0A088RMG0_9TRYP</t>
  </si>
  <si>
    <t>&gt;tr|Q0PKV3|Q0PKV3_LEIME Putative glycogen synthase kinase 3 beta OS=Leishmania mexicana GN=GSK3b PE=4 SV=1;&gt;tr|E9BDK8|E9BDK8_LEIDB Protein kinase, putative OS=Leishmania donovani (strain BPK282A1) GN=LDBPK_180270 PE=4 SV=1;&gt;tr|E9ARG4|E9ARG4_LEIMU Uncharact</t>
  </si>
  <si>
    <t>tr|Q4QCD3|Q4QCD3_LEIMA;tr|E9BF74|E9BF74_LEIDB;tr|E9AV48|E9AV48_LEIMU;tr|A4HZ81|A4HZ81_LEIIN</t>
  </si>
  <si>
    <t>&gt;tr|Q4QCD3|Q4QCD3_LEIMA Uncharacterized protein OS=Leishmania major GN=LMJF_21_0800 PE=4 SV=1;&gt;tr|E9BF74|E9BF74_LEIDB Uncharacterized protein OS=Leishmania donovani (strain BPK282A1) GN=LDBPK_210880 PE=4 SV=1;&gt;tr|E9AV48|E9AV48_LEIMU Uncharacterized protein</t>
  </si>
  <si>
    <t>tr|Q9GQR8|Q9GQR8_LEIMA;tr|Q4VR76|Q4VR76_LEIMA;tr|Q4VSW5|Q4VSW5_LEITR;tr|Q4VRV1|Q4VRV1_LEIDO;tr|Q4VT69|Q4VT69_LEIIN;tr|Q4VT68|Q4VT68_LEIME;tr|Q5EXB3|Q5EXB3_LEIDO;tr|Q4VT70|Q4VT70_LEIMA;tr|Q4QCJ0|Q4QCJ0_LEIMA;tr|E9BF15|E9BF15_LEIDB;tr|E9AUZ2|E9AUZ2_LEIMU;tr|A4HZB2|A4HZB2_LEIIN;tr|A4HZB1|A4HZB1_LEIIN;tr|E9AUZ1|E9AUZ1_LEIMU</t>
  </si>
  <si>
    <t>1;1;1;1;1;1;1;1;1;1;1;1;1;1</t>
  </si>
  <si>
    <t>&gt;tr|Q9GQR8|Q9GQR8_LEIMA Hexokinase (Fragment) OS=Leishmania major PE=3 SV=1;&gt;tr|Q4VR76|Q4VR76_LEIMA Hexokinase (Fragment) OS=Leishmania major PE=2 SV=1;&gt;tr|Q4VSW5|Q4VSW5_LEITR Hexokinase (Fragment) OS=Leishmania tropica PE=2 SV=1;&gt;tr|Q4VRV1|Q4VRV1_LEIDO He</t>
  </si>
  <si>
    <t>tr|E9BFN7|E9BFN7_LEIDB;tr|A4HZQ8|A4HZQ8_LEIIN;tr|E9AVL4|E9AVL4_LEIMU</t>
  </si>
  <si>
    <t>&gt;tr|E9BFN7|E9BFN7_LEIDB Uncharacterized protein OS=Leishmania donovani (strain BPK282A1) GN=LDBPK_220180 PE=4 SV=1;&gt;tr|A4HZQ8|A4HZQ8_LEIIN Uncharacterized protein OS=Leishmania infantum GN=LINJ_22_0180 PE=4 SV=1;&gt;tr|E9AVL4|E9AVL4_LEIMU Putative uncharacter</t>
  </si>
  <si>
    <t>tr|E9BG42|E9BG42_LEIDB;tr|E9AW21|E9AW21_LEIMU;tr|A4I058|A4I058_LEIIN;tr|A4HCN4|A4HCN4_LEIBR;tr|Q4QBF5|Q4QBF5_LEIMA</t>
  </si>
  <si>
    <t>2;2;2;1;1</t>
  </si>
  <si>
    <t>&gt;tr|E9BG42|E9BG42_LEIDB Endoribonuclease L-PSP (Pb5), putative OS=Leishmania donovani (strain BPK282A1) GN=LDBPK_230220 PE=4 SV=1;&gt;tr|E9AW21|E9AW21_LEIMU Putative endoribonuclease L-PSP (Pb5) OS=Leishmania mexicana (strain MHOM/GT/2001/U1103) GN=LMXM_23_02</t>
  </si>
  <si>
    <t>tr|E9BG58|E9BG58_LEIDB;tr|E9AW37|E9AW37_LEIMU;tr|A4I074|A4I074_LEIIN</t>
  </si>
  <si>
    <t>&gt;tr|E9BG58|E9BG58_LEIDB (H+)-ATPase G subunit, putative OS=Leishmania donovani (strain BPK282A1) GN=LDBPK_230380 PE=4 SV=1;&gt;tr|E9AW37|E9AW37_LEIMU Putative (H+)-ATPase G subunit OS=Leishmania mexicana (strain MHOM/GT/2001/U1103) GN=LMXM_23_0340 PE=4 SV=1;&gt;</t>
  </si>
  <si>
    <t>tr|Q4Q9X6|Q4Q9X6_LEIMA;tr|Q4Q9X5|Q4Q9X5_LEIMA;tr|E9BHM5|E9BHM5_LEIDB;tr|E9AXJ6|E9AXJ6_LEIMU;tr|A4I1G1|A4I1G1_LEIIN;tr|E9AXJ7|E9AXJ7_LEIMU;tr|A4HE61|A4HE61_LEIBR;tr|A0A088RSN1|A0A088RSN1_9TRYP;tr|A4I1G0|A4I1G0_LEIIN;tr|A4HEJ4|A4HEJ4_LEIBR;tr|Q33586|Q33586_LEIDO;tr|A4HEJ3|A4HEJ3_LEIBR;tr|E8NHD0|E8NHD0_LEIIN</t>
  </si>
  <si>
    <t>tr|Q4Q9X6|Q4Q9X6_LEIMA;tr|Q4Q9X5|Q4Q9X5_LEIMA;tr|E9BHM5|E9BHM5_LEIDB;tr|E9AXJ6|E9AXJ6_LEIMU;tr|A4I1G1|A4I1G1_LEIIN;tr|E9AXJ7|E9AXJ7_LEIMU;tr|A4HE61|A4HE61_LEIBR;tr|A0A088RSN1|A0A088RSN1_9TRYP;tr|A4I1G0|A4I1G0_LEIIN;tr|A4HEJ4|A4HEJ4_LEIBR</t>
  </si>
  <si>
    <t>10;10;10;10;10;9;9;9;6;5;4;4;4</t>
  </si>
  <si>
    <t>9;9;9;9;9;8;8;8;5;4;4;4;4</t>
  </si>
  <si>
    <t>&gt;tr|Q4Q9X6|Q4Q9X6_LEIMA ATP synthase subunit beta OS=Leishmania major GN=LMJF_25_1170 PE=3 SV=1;&gt;tr|Q4Q9X5|Q4Q9X5_LEIMA ATP synthase subunit beta OS=Leishmania major GN=LMJF_25_1180 PE=3 SV=1;&gt;tr|E9BHM5|E9BHM5_LEIDB ATP synthase subunit beta OS=Leishmania</t>
  </si>
  <si>
    <t>tr|E9BJ32|E9BJ32_LEIDB;tr|E9AZ13|E9AZ13_LEIMU;tr|E9AD89|E9AD89_LEIMA;tr|A4I2R2|A4I2R2_LEIIN;tr|Q94UZ6|Q94UZ6_LEITA</t>
  </si>
  <si>
    <t>&gt;tr|E9BJ32|E9BJ32_LEIDB Mitochondrial RNA binding protein 1 OS=Leishmania donovani (strain BPK282A1) GN=LDBPK_270980 PE=4 SV=1;&gt;tr|E9AZ13|E9AZ13_LEIMU Mitochondrial RNA binding protein 1 OS=Leishmania mexicana (strain MHOM/GT/2001/U1103) GN=LMXM_27_1110 PE</t>
  </si>
  <si>
    <t>tr|E9BJC2|E9BJC2_LEIDB;tr|E9AZA4|E9AZA4_LEIMU;tr|E9ADI0|E9ADI0_LEIMA;tr|A4I307|A4I307_LEIIN</t>
  </si>
  <si>
    <t>&gt;tr|E9BJC2|E9BJC2_LEIDB Uncharacterized protein OS=Leishmania donovani (strain BPK282A1) GN=LDBPK_271920 PE=4 SV=1;&gt;tr|E9AZA4|E9AZA4_LEIMU Uncharacterized protein OS=Leishmania mexicana (strain MHOM/GT/2001/U1103) GN=LMXM_27_2000 PE=4 SV=1;&gt;tr|E9ADI0|E9ADI</t>
  </si>
  <si>
    <t>tr|Q4Q821|Q4Q821_LEIMA;tr|E9BJY1|E9BJY1_LEIDB;tr|E9B064|E9B064_LEIMU;tr|A4I3X4|A4I3X4_LEIIN;tr|A4HGU6|A4HGU6_LEIBR;tr|A0A088RVE2|A0A088RVE2_9TRYP</t>
  </si>
  <si>
    <t>4;4;4;4;2;2</t>
  </si>
  <si>
    <t>&gt;tr|Q4Q821|Q4Q821_LEIMA Putative vacuolar ATP synthase subunit b OS=Leishmania major GN=LMJF_28_2430 PE=3 SV=1;&gt;tr|E9BJY1|E9BJY1_LEIDB Vacuolar ATP synthase subunit b, putative OS=Leishmania donovani (strain BPK282A1) GN=LDBPK_282610 PE=3 SV=1;&gt;tr|E9B064|E</t>
  </si>
  <si>
    <t>tr|E9ALK3|E9ALK3_LEIMU;tr|E9BL28|E9BL28_LEIDB;tr|A4I4S9|A4I4S9_LEIIN;tr|A4HHM0|A4HHM0_LEIBR;tr|A0A088RY28|A0A088RY28_9TRYP;tr|E9AE82|E9AE82_LEIMA</t>
  </si>
  <si>
    <t>&gt;tr|E9ALK3|E9ALK3_LEIMU Putative GTP-binding protein OS=Leishmania mexicana (strain MHOM/GT/2001/U1103) GN=LMXM_08_29_2200 PE=3 SV=1;&gt;tr|E9BL28|E9BL28_LEIDB GTP-binding protein, putative OS=Leishmania donovani (strain BPK282A1) GN=LDBPK_292310 PE=3 SV=1;&gt;t</t>
  </si>
  <si>
    <t>tr|E9BL32|E9BL32_LEIDB;tr|E9ALJ9|E9ALJ9_LEIMU;tr|E9AE86|E9AE86_LEIMA;tr|A4I4T3|A4I4T3_LEIIN</t>
  </si>
  <si>
    <t>&gt;tr|E9BL32|E9BL32_LEIDB Aminopeptidase, putative OS=Leishmania donovani (strain BPK282A1) GN=LDBPK_292350 PE=4 SV=1;&gt;tr|E9ALJ9|E9ALJ9_LEIMU Putative aminopeptidase OS=Leishmania mexicana (strain MHOM/GT/2001/U1103) GN=LMXM_08_29_2240 PE=4 SV=1;&gt;tr|E9AE86|E</t>
  </si>
  <si>
    <t>tr|Q4Q7U1|Q4Q7U1_LEIMA;tr|E9BLA9|E9BLA9_LEIDB;tr|E9B0D9|E9B0D9_LEIMU;tr|A4I509|A4I509_LEIIN</t>
  </si>
  <si>
    <t>&gt;tr|Q4Q7U1|Q4Q7U1_LEIMA Protein YIPF OS=Leishmania major GN=LMJF_30_0140 PE=3 SV=1;&gt;tr|E9BLA9|E9BLA9_LEIDB Protein YIPF OS=Leishmania donovani (strain BPK282A1) GN=LDBPK_300140 PE=3 SV=1;&gt;tr|E9B0D9|E9B0D9_LEIMU Protein YIPF OS=Leishmania mexicana (strain M</t>
  </si>
  <si>
    <t>tr|Q4Q6S8|Q4Q6S8_LEIMA;tr|E9BMA9|E9BMA9_LEIDB;tr|E9B1D4|E9B1D4_LEIMU;tr|A4I651|A4I651_LEIIN</t>
  </si>
  <si>
    <t>&gt;tr|Q4Q6S8|Q4Q6S8_LEIMA Putative ATP synthase, epsilon chain OS=Leishmania major GN=LMJF_30_3600 PE=3 SV=1;&gt;tr|E9BMA9|E9BMA9_LEIDB ATP synthase, epsilon chain, putative OS=Leishmania donovani (strain BPK282A1) GN=LDBPK_303660 PE=3 SV=1;&gt;tr|E9B1D4|E9B1D4_LE</t>
  </si>
  <si>
    <t>tr|Q4Q6F6|Q4Q6F6_LEIMA;tr|E9BMN2|E9BMN2_LEIDB;tr|E9B1Q4|E9B1Q4_LEIMU;tr|A4I6N1|A4I6N1_LEIIN</t>
  </si>
  <si>
    <t>&gt;tr|Q4Q6F6|Q4Q6F6_LEIMA Biotin/lipoate protein ligase-like protein OS=Leishmania major GN=LMJF_31_1070 PE=4 SV=1;&gt;tr|E9BMN2|E9BMN2_LEIDB Biotin/lipoate protein ligase-like protein OS=Leishmania donovani (strain BPK282A1) GN=LDBPK_311070 PE=4 SV=1;&gt;tr|E9B1Q</t>
  </si>
  <si>
    <t>tr|E9BNE6|E9BNE6_LEIDB;tr|A4I7K4|A4I7K4_LEIIN;tr|Q4Q5P5|Q4Q5P5_LEIMA;tr|E9B2G1|E9B2G1_LEIMU;tr|A4HK20|A4HK20_LEIBR;tr|A0A088S055|A0A088S055_9TRYP</t>
  </si>
  <si>
    <t>&gt;tr|E9BNE6|E9BNE6_LEIDB ATP-dependent RNA helicase, putative OS=Leishmania donovani (strain BPK282A1) GN=LDBPK_320410 PE=3 SV=1;&gt;tr|A4I7K4|A4I7K4_LEIIN Putative ATP-dependent RNA helicase OS=Leishmania infantum GN=LINJ_32_0410 PE=3 SV=1;&gt;tr|Q4Q5P5|Q4Q5P5_L</t>
  </si>
  <si>
    <t>tr|E9BNJ3|E9BNJ3_LEIDB;tr|A4I7Q0|A4I7Q0_LEIIN;tr|E9B2K8|E9B2K8_LEIMU;tr|Q4Q5J8|Q4Q5J8_LEIMA;tr|A4HK65|A4HK65_LEIBR;tr|A0A088SGN9|A0A088SGN9_9TRYP</t>
  </si>
  <si>
    <t>&gt;tr|E9BNJ3|E9BNJ3_LEIDB Uncharacterized protein OS=Leishmania donovani (strain BPK282A1) GN=LDBPK_320890 PE=4 SV=1;&gt;tr|A4I7Q0|A4I7Q0_LEIIN Uncharacterized protein OS=Leishmania infantum GN=LINJ_32_0890 PE=4 SV=1;&gt;tr|E9B2K8|E9B2K8_LEIMU Uncharacterized prot</t>
  </si>
  <si>
    <t>tr|Q71S89|Q71S89_LEICH;tr|Q71S88|Q71S88_LEIDO;tr|O15640|O15640_LEICH;tr|E9BNU4|E9BNU4_LEIDB;tr|A4I7Z7|A4I7Z7_LEIIN;tr|Q71S92|Q71S92_LEICH;tr|Q71S91|Q71S91_LEIDO;tr|E9BNU5|E9BNU5_LEIDB;tr|A4I7Z8|A4I7Z8_LEIIN;tr|Q71S87|Q71S87_LEIMA;tr|Q4Q597|Q4Q597_LEIMA;tr|Q71S90|Q71S90_LEIMA;tr|Q4Q596|Q4Q596_LEIMA</t>
  </si>
  <si>
    <t>tr|Q71S89|Q71S89_LEICH;tr|Q71S88|Q71S88_LEIDO;tr|O15640|O15640_LEICH;tr|E9BNU4|E9BNU4_LEIDB;tr|A4I7Z7|A4I7Z7_LEIIN;tr|Q71S92|Q71S92_LEICH;tr|Q71S91|Q71S91_LEIDO;tr|E9BNU5|E9BNU5_LEIDB;tr|A4I7Z8|A4I7Z8_LEIIN</t>
  </si>
  <si>
    <t>3;3;3;3;3;3;3;3;3;1;1;1;1</t>
  </si>
  <si>
    <t>2;2;2;2;2;2;2;2;2;0;0;0;0</t>
  </si>
  <si>
    <t>&gt;tr|Q71S89|Q71S89_LEICH Superoxide dismutase OS=Leishmania chagasi GN=FeSODB1 PE=3 SV=1;&gt;tr|Q71S88|Q71S88_LEIDO Superoxide dismutase OS=Leishmania donovani GN=FeSODB1 PE=3 SV=1;&gt;tr|O15640|O15640_LEICH Superoxide dismutase OS=Leishmania chagasi GN=FeSODB PE</t>
  </si>
  <si>
    <t>tr|E9BP29|E9BP29_LEIDB;tr|A4I885|A4I885_LEIIN;tr|Q4Q511|Q4Q511_LEIMA;tr|E9B343|E9B343_LEIMU;tr|A4HKQ5|A4HKQ5_LEIBR;tr|A0A088RYH5|A0A088RYH5_9TRYP</t>
  </si>
  <si>
    <t>2;2;1;1;1;1</t>
  </si>
  <si>
    <t>&gt;tr|E9BP29|E9BP29_LEIDB Cystathionine beta-lyase, putative OS=Leishmania donovani (strain BPK282A1) GN=LDBPK_322780 PE=3 SV=1;&gt;tr|A4I885|A4I885_LEIIN Putative cysteine desulfhydrase OS=Leishmania infantum GN=CD PE=3 SV=1;&gt;tr|Q4Q511|Q4Q511_LEIMA Cysteine de</t>
  </si>
  <si>
    <t>tr|A4I9N9|A4I9N9_LEIIN;tr|E9BQM5|E9BQM5_LEIDB;tr|A4IAN8|A4IAN8_LEIIN</t>
  </si>
  <si>
    <t>tr|A4I9N9|A4I9N9_LEIIN</t>
  </si>
  <si>
    <t>1;0;0</t>
  </si>
  <si>
    <t>&gt;tr|A4I9N9|A4I9N9_LEIIN Uncharacterized protein (Fragment) OS=Leishmania infantum GN=LINJ_34_0710 PE=4 SV=2</t>
  </si>
  <si>
    <t>tr|A4IA34|A4IA34_LEIIN;tr|E9BR39|E9BR39_LEIDB;tr|E9B549|E9B549_LEIMU;tr|Q4Q2T7|Q4Q2T7_LEIMA</t>
  </si>
  <si>
    <t>tr|A4IA34|A4IA34_LEIIN;tr|E9BR39|E9BR39_LEIDB;tr|E9B549|E9B549_LEIMU</t>
  </si>
  <si>
    <t>4;4;4;1</t>
  </si>
  <si>
    <t>&gt;tr|A4IA34|A4IA34_LEIIN Uncharacterized protein OS=Leishmania infantum GN=LINJ_34_2410 PE=4 SV=1;&gt;tr|E9BR39|E9BR39_LEIDB Uncharacterized protein OS=Leishmania donovani (strain BPK282A1) GN=LDBPK_342410 PE=4 SV=1;&gt;tr|E9B549|E9B549_LEIMU Putative uncharacter</t>
  </si>
  <si>
    <t>tr|Q4Q2J7|Q4Q2J7_LEIMA;tr|E9BRC3|E9BRC3_LEIDB;tr|E9B5D6|E9B5D6_LEIMU;tr|A4IAB3|A4IAB3_LEIIN</t>
  </si>
  <si>
    <t>&gt;tr|Q4Q2J7|Q4Q2J7_LEIMA Uncharacterized protein OS=Leishmania major GN=LMJF_34_3470 PE=4 SV=1;&gt;tr|E9BRC3|E9BRC3_LEIDB Uncharacterized protein OS=Leishmania donovani (strain BPK282A1) GN=LDBPK_343250 PE=4 SV=1;&gt;tr|E9B5D6|E9B5D6_LEIMU Putative uncharacterize</t>
  </si>
  <si>
    <t>tr|Q4Q2H7|Q4Q2H7_LEIMA;tr|E9BRE4|E9BRE4_LEIDB;tr|E9B5F8|E9B5F8_LEIMU;tr|A4IAD4|A4IAD4_LEIIN;tr|A4HB86|A4HB86_LEIBR;tr|A0A088RRI4|A0A088RRI4_9TRYP</t>
  </si>
  <si>
    <t>&gt;tr|Q4Q2H7|Q4Q2H7_LEIMA Putative vacuolar ATP synthase catalytic subunit A OS=Leishmania major GN=LMJF_34_3670 PE=3 SV=1;&gt;tr|E9BRE4|E9BRE4_LEIDB Vacuolar ATP synthase catalytic subunit A, putative OS=Leishmania donovani (strain BPK282A1) GN=LDBPK_343460 PE</t>
  </si>
  <si>
    <t>tr|E9BS02|E9BS02_LEIDB;tr|E9B604|E9B604_LEIMU;tr|E9AEU8|E9AEU8_LEIMA;tr|A4IB19|A4IB19_LEIIN</t>
  </si>
  <si>
    <t>&gt;tr|E9BS02|E9BS02_LEIDB Thioredoxin-like protein OS=Leishmania donovani (strain BPK282A1) GN=LDBPK_351260 PE=4 SV=1;&gt;tr|E9B604|E9B604_LEIMU Thioredoxin-like protein OS=Leishmania mexicana (strain MHOM/GT/2001/U1103) GN=LMXM_34_1250 PE=4 SV=1;&gt;tr|E9AEU8|E9A</t>
  </si>
  <si>
    <t>tr|E9BSJ9|E9BSJ9_LEIDB;tr|E9AFE7|E9AFE7_LEIMA;tr|A4IBL4|A4IBL4_LEIIN;tr|E9B6K2|E9B6K2_LEIMU</t>
  </si>
  <si>
    <t>&gt;tr|E9BSJ9|E9BSJ9_LEIDB Cystathione gamma lyase, putative OS=Leishmania donovani (strain BPK282A1) GN=LDBPK_353280 PE=3 SV=1;&gt;tr|E9AFE7|E9AFE7_LEIMA Putative cystathione gamma lyase OS=Leishmania major GN=LMJF_35_3230 PE=3 SV=1;&gt;tr|A4IBL4|A4IBL4_LEIIN Puta</t>
  </si>
  <si>
    <t>tr|E9BT02|E9BT02_LEIDB;tr|E9B705|E9B705_LEIMU;tr|E9AFV2|E9AFV2_LEIMA;tr|A4IC14|A4IC14_LEIIN</t>
  </si>
  <si>
    <t>&gt;tr|E9BT02|E9BT02_LEIDB Peptidyl-prolyl cis-trans isomerase (Cyclophilin-40), putative OS=Leishmania donovani (strain BPK282A1) GN=LDBPK_354830 PE=4 SV=1;&gt;tr|E9B705|E9B705_LEIMU Putative peptidyl-prolyl cis-trans isomerase (Cyclophilin-40) OS=Leishmania me</t>
  </si>
  <si>
    <t>tr|E9BT84|E9BT84_LEIDB;tr|E9ASE0|E9ASE0_LEIMU;tr|A4ICW4|A4ICW4_LEIIN</t>
  </si>
  <si>
    <t>&gt;tr|E9BT84|E9BT84_LEIDB Peptidyl-prolyl cis-trans isomerase OS=Leishmania donovani (strain BPK282A1) GN=LDBPK_360250 PE=4 SV=1;&gt;tr|E9ASE0|E9ASE0_LEIMU Peptidyl-prolyl cis-trans isomerase OS=Leishmania mexicana (strain MHOM/GT/2001/U1103) GN=LMXM_36_0230 PE</t>
  </si>
  <si>
    <t>tr|Q4Q259|Q4Q259_LEIMA;tr|E9BT80|E9BT80_LEIDB;tr|A4ICW8|A4ICW8_LEIIN;tr|Q2HZY7|Q2HZY7_LEIBR;tr|A4HNM7|A4HNM7_LEIBR;tr|A0A088S1C4|A0A088S1C4_9TRYP;tr|B5M0C7|B5M0C7_LEIDO;tr|Q9GU34|Q9GU34_LEIMA;tr|A4HNM6|A4HNM6_LEIBR;tr|A4HNM5|A4HNM5_LEIBR;tr|E9BT79|E9BT79_LEIDB</t>
  </si>
  <si>
    <t>tr|Q4Q259|Q4Q259_LEIMA;tr|E9BT80|E9BT80_LEIDB;tr|A4ICW8|A4ICW8_LEIIN;tr|Q2HZY7|Q2HZY7_LEIBR;tr|A4HNM7|A4HNM7_LEIBR;tr|A0A088S1C4|A0A088S1C4_9TRYP;tr|B5M0C7|B5M0C7_LEIDO;tr|Q9GU34|Q9GU34_LEIMA</t>
  </si>
  <si>
    <t>13;13;13;11;11;11;8;7;6;2;1</t>
  </si>
  <si>
    <t>1;1;1;1;1;1;1;1;0;1;1</t>
  </si>
  <si>
    <t>&gt;tr|Q4Q259|Q4Q259_LEIMA Elongation factor 2 OS=Leishmania major GN=EF2-2 PE=4 SV=1;&gt;tr|E9BT80|E9BT80_LEIDB Elongation factor 2 OS=Leishmania donovani (strain BPK282A1) GN=LDBPK_360210 PE=4 SV=1;&gt;tr|A4ICW8|A4ICW8_LEIIN Elongation factor 2 OS=Leishmania infa</t>
  </si>
  <si>
    <t>tr|E9BTM6|E9BTM6_LEIDB;tr|E9AST1|E9AST1_LEIMU;tr|A4IDD0|A4IDD0_LEIIN;tr|Q4Q1R5|Q4Q1R5_LEIMA;tr|A4HP20|A4HP20_LEIBR;tr|A0A088S266|A0A088S266_9TRYP</t>
  </si>
  <si>
    <t>&gt;tr|E9BTM6|E9BTM6_LEIDB Proteasome subunit alpha type OS=Leishmania donovani (strain BPK282A1) GN=LDBPK_361670 PE=3 SV=1;&gt;tr|E9AST1|E9AST1_LEIMU Proteasome subunit alpha type OS=Leishmania mexicana (strain MHOM/GT/2001/U1103) GN=LMXM_36_1600 PE=3 SV=1;&gt;tr|</t>
  </si>
  <si>
    <t>tr|Q4Q1R2|Q4Q1R2_LEIMA;tr|K4HEE6|K4HEE6_LEIDO;tr|E9BTM9|E9BTM9_LEIDB;tr|E9AST4|E9AST4_LEIMU;tr|A4IDD3|A4IDD3_LEIIN</t>
  </si>
  <si>
    <t>&gt;tr|Q4Q1R2|Q4Q1R2_LEIMA Clathrin heavy chain OS=Leishmania major GN=LMJF_36_1630 PE=3 SV=1;&gt;tr|K4HEE6|K4HEE6_LEIDO Clathrin heavy chain OS=Leishmania donovani GN=CHC PE=2 SV=1;&gt;tr|E9BTM9|E9BTM9_LEIDB Clathrin heavy chain OS=Leishmania donovani (strain BPK2</t>
  </si>
  <si>
    <t>tr|O97130|O97130_LEIDO;tr|E9BTS2|E9BTS2_LEIDB;tr|A4IDH4|A4IDH4_LEIIN</t>
  </si>
  <si>
    <t>&gt;tr|O97130|O97130_LEIDO Chaperonin 60.2 OS=Leishmania donovani PE=3 SV=1;&gt;tr|E9BTS2|E9BTS2_LEIDB Chaperonin HSP60, mitochondrial OS=Leishmania donovani (strain BPK282A1) GN=LDBPK_362130 PE=3 SV=1;&gt;tr|A4IDH4|A4IDH4_LEIIN Chaperonin HSP60, mitochondrial OS=L</t>
  </si>
  <si>
    <t>tr|Q4Q1M0|Q4Q1M0_LEIMA;tr|E9BTS3|E9BTS3_LEIDB;tr|A4IDH5|A4IDH5_LEIIN;tr|E9ASX8|E9ASX8_LEIMU;tr|G9HQ60|G9HQ60_LEITA;tr|A4HP70|A4HP70_LEIBR;tr|O61118|O61118_LEIBR;tr|A4HP69|A4HP69_LEIBR;tr|A0A088SKJ4|A0A088SKJ4_9TRYP</t>
  </si>
  <si>
    <t>6;6;6;6;5;4;3;3;3</t>
  </si>
  <si>
    <t>3;3;3;3;2;1;0;0;0</t>
  </si>
  <si>
    <t>&gt;tr|Q4Q1M0|Q4Q1M0_LEIMA Chaperonin HSP60, mitochondrial OS=Leishmania major GN=LMJF_36_2030 PE=3 SV=1;&gt;tr|E9BTS3|E9BTS3_LEIDB Chaperonin HSP60, mitochondrial OS=Leishmania donovani (strain BPK282A1) GN=LDBPK_362140 PE=3 SV=1;&gt;tr|A4IDH5|A4IDH5_LEIIN Chapero</t>
  </si>
  <si>
    <t>tr|A4ZZ66|A4ZZ66_LEIDO;tr|E9AQA6|E9AQA6_LEIMU</t>
  </si>
  <si>
    <t>10;6</t>
  </si>
  <si>
    <t>1;0</t>
  </si>
  <si>
    <t>&gt;tr|A4ZZ66|A4ZZ66_LEIDO Cytoplasmic tryparedoxin peroxidase OS=Leishmania donovani PE=2 SV=1;&gt;tr|E9AQA6|E9AQA6_LEIMU Tryparedoxin peroxidase OS=Leishmania mexicana (strain MHOM/GT/2001/U1103) GN=LMXM_15_1160 PE=4 SV=1</t>
  </si>
  <si>
    <t>tr|E9ALH9|E9ALH9_LEIMU;tr|A5CVD9|A5CVD9_LEIAM;tr|U3LZE0|U3LZE0_LEIME;tr|U3LXY4|U3LXY4_LEIAM;tr|U3LXL5|U3LXL5_9TRYP;tr|H6V7N2|H6V7N2_LEIDO;tr|E9BL53|E9BL53_LEIDB;tr|A4I4V9|A4I4V9_LEIIN</t>
  </si>
  <si>
    <t>tr|E9ALH9|E9ALH9_LEIMU;tr|A5CVD9|A5CVD9_LEIAM</t>
  </si>
  <si>
    <t>3;3;1;1;1;1;1;1</t>
  </si>
  <si>
    <t>&gt;tr|E9ALH9|E9ALH9_LEIMU Putative heat shock protein 20 OS=Leishmania mexicana (strain MHOM/GT/2001/U1103) GN=LMXM_08_29_2450 PE=3 SV=1;&gt;tr|A5CVD9|A5CVD9_LEIAM Putative small heat shock protein OS=Leishmania amazonensis GN=hsp20 PE=3 SV=1</t>
  </si>
  <si>
    <t>tr|A7UFJ3|A7UFJ3_LEIAM;tr|E9B4I1|E9B4I1_LEIMU;tr|Q4Q3J4|Q4Q3J4_LEIMA;tr|E9BQG9|E9BQG9_LEIDB;tr|A4I9I3|A4I9I3_LEIIN;tr|Q4Q3J2|Q4Q3J2_LEIMA;tr|E9BQH1|E9BQH1_LEIDB;tr|A4I9I5|A4I9I5_LEIIN;tr|A4HAB8|A4HAB8_LEIBR;tr|A0A088RNU6|A0A088RNU6_9TRYP;tr|E9B4I3|E9B4I3_LEIMU</t>
  </si>
  <si>
    <t>tr|A7UFJ3|A7UFJ3_LEIAM;tr|E9B4I1|E9B4I1_LEIMU</t>
  </si>
  <si>
    <t>5;3;1;1;1;1;1;1;1;1;1</t>
  </si>
  <si>
    <t>&gt;tr|A7UFJ3|A7UFJ3_LEIAM Malate dehydrogenase (Fragment) OS=Leishmania amazonensis GN=MDH PE=3 SV=1;&gt;tr|E9B4I1|E9B4I1_LEIMU Malate dehydrogenase OS=Leishmania mexicana (strain MHOM/GT/2001/U1103) GN=LMXM_33_0140 PE=3 SV=1</t>
  </si>
  <si>
    <t>tr|E9AMS8|E9AMS8_LEIMU;tr|A7XAB0|A7XAB0_LEIAM</t>
  </si>
  <si>
    <t>&gt;tr|E9AMS8|E9AMS8_LEIMU Oligopeptidase b OS=Leishmania mexicana (strain MHOM/GT/2001/U1103) GN=LMXM_09_0770 PE=4 SV=1;&gt;tr|A7XAB0|A7XAB0_LEIAM Oligopeptidase B OS=Leishmania amazonensis PE=4 SV=1</t>
  </si>
  <si>
    <t>tr|A7YBW7|A7YBW7_LEIAM;tr|E9AUD1|E9AUD1_LEIMU;tr|Q8I8E1|Q8I8E1_LEIMA;tr|Q4Q059|Q4Q059_LEIMA;tr|E9BV84|E9BV84_LEIDB;tr|B3VA16|B3VA16_LEIDO;tr|A4ICD5|A4ICD5_LEIIN</t>
  </si>
  <si>
    <t>tr|A7YBW7|A7YBW7_LEIAM;tr|E9AUD1|E9AUD1_LEIMU</t>
  </si>
  <si>
    <t>11;9;3;3;2;2;2</t>
  </si>
  <si>
    <t>&gt;tr|A7YBW7|A7YBW7_LEIAM Protein disulfide-isomerase OS=Leishmania amazonensis GN=pdi-52 PE=2 SV=1;&gt;tr|E9AUD1|E9AUD1_LEIMU Protein disulfide-isomerase OS=Leishmania mexicana (strain MHOM/GT/2001/U1103) GN=LMXM_36_6940 PE=3 SV=1</t>
  </si>
  <si>
    <t>tr|A8I4U5|A8I4U5_LEIDO;tr|E9ALV7|E9ALV7_LEIMU</t>
  </si>
  <si>
    <t>10;7</t>
  </si>
  <si>
    <t>9;6</t>
  </si>
  <si>
    <t>&gt;tr|A8I4U5|A8I4U5_LEIDO Cytosolic tryparedoxin OS=Leishmania donovani GN=TXN PE=2 SV=1;&gt;tr|E9ALV7|E9ALV7_LEIMU Tryparedoxin OS=Leishmania mexicana (strain MHOM/GT/2001/U1103) GN=LMXM_08_29_1160 PE=4 SV=1</t>
  </si>
  <si>
    <t>tr|Q6TUM2|Q6TUM2_LEIME;tr|E9B6L3|E9B6L3_LEIMU;tr|B0FZP5|B0FZP5_LEIAM;tr|Q6QEJ8|Q6QEJ8_LEIDO;tr|A0A0C4K5Z9|A0A0C4K5Z9_LEIDO;tr|Q86L92|Q86L92_LEIME;tr|Q86L91|Q86L91_9TRYP;tr|Q6Y9S0|Q6Y9S0_LEIAM;tr|Q6Y9R8|Q6Y9R8_LEIGU;tr|Q6Y9R7|Q6Y9R7_9TRYP;tr|Q6Y9R5|Q6Y9R5_LEIDO;tr|Q6Y9R4|Q6Y9R4_LEITR;tr|Q6Y9R2|Q6Y9R2_LEITA;tr|Q6Y9Q9|Q6Y9Q9_9TRYP;tr|Q6Y9Q7|Q6Y9Q7_9TRYP;tr|Q572N4|Q572N4_LEIDO;tr|Q572M9|Q572M9_LEIDO;tr|Q572M8|Q572M8_LEIDO;tr|Q572M7|Q572M7_LEIDO;tr|Q572M6|Q572M6_LEIDO;tr|A0A0C4K4Y0|A0A0C4K4Y0_LEIDO;tr|K4LBV3|K4LBV3_LEIDO;tr|Q18L01|Q18L01_LEIDO;tr|L7UWN2|L7UWN2_LEIDO;tr|I3VJT7|I3VJT7_9TRYP;tr|I3VJT1|I3VJT1_LEIDO;tr|L7UZP3|L7UZP3_LEIDO;tr|I3VJS8|I3VJS8_9TRYP;tr|I3VJU2|I3VJU2_9TRYP;tr|I3VJT9|I3VJT9_LEIDO;tr|I3VJT5|I3VJT5_LEIIN;tr|I3VJT0|I3VJT0_LEIDO;tr|I3VJS9|I3VJS9_LEIDO;tr|Q18L52|Q18L52_LEIIN;tr|Q18L46|Q18L46_LEIDO;tr|Q18L38|Q18L38_LEIDO;tr|Q18L37|Q18L37_LEIDO;tr|Q18L36|Q18L36_LEIDO;tr|Q18L35|Q18L35_LEIDO;tr|Q18L27|Q18L27_9TRYP;tr|Q18L26|Q18L26_9TRYP;tr|Q18L04|Q18L04_LEIIN;tr|Q18L02|Q18L02_LEIDO;tr|E9BSL0|E9BSL0_LEIDB;tr|A8DDB7|A8DDB7_9TRYP;tr|A8DDB4|A8DDB4_LEIGU;tr|A8DDA8|A8DDA8_LEIBR</t>
  </si>
  <si>
    <t>2;2;2;1;1;1;1;1;1;1;1;1;1;1;1;1;1;1;1;1;1;1;1;1;1;1;1;1;1;1;1;1;1;1;1;1;1;1;1;1;1;1;1;1;1;1;1</t>
  </si>
  <si>
    <t>1;1;1;0;0;0;0;0;0;0;0;0;0;0;0;0;0;0;0;0;0;0;0;0;0;0;0;0;0;0;0;0;0;0;0;0;0;0;0;0;0;0;0;0;0;0;0</t>
  </si>
  <si>
    <t>&gt;tr|Q6TUM2|Q6TUM2_LEIME 6-phosphogluconate dehydrogenase, decarboxylating OS=Leishmania mexicana GN=gnd PE=3 SV=1;&gt;tr|E9B6L3|E9B6L3_LEIMU 6-phosphogluconate dehydrogenase, decarboxylating OS=Leishmania mexicana (strain MHOM/GT/2001/U1103) GN=LMXM_34_3340 P</t>
  </si>
  <si>
    <t>tr|E9ALV8|E9ALV8_LEIMU;tr|C1KG41|C1KG41_LEIDO</t>
  </si>
  <si>
    <t>&gt;tr|E9ALV8|E9ALV8_LEIMU Putative tryparedoxin OS=Leishmania mexicana (strain MHOM/GT/2001/U1103) GN=LMXM_08_29_1150 PE=4 SV=1;&gt;tr|C1KG41|C1KG41_LEIDO Mitochondrial tryparedoxin OS=Leishmania donovani GN=TXN PE=2 SV=1</t>
  </si>
  <si>
    <t>tr|D2CU63|D2CU63_LEIDO</t>
  </si>
  <si>
    <t>&gt;tr|D2CU63|D2CU63_LEIDO Hexokinase OS=Leishmania donovani PE=3 SV=1</t>
  </si>
  <si>
    <t>tr|E9AUA1|E9AUA1_LEIMU;tr|D7R810|D7R810_LEIDO;tr|E9BV52|E9BV52_LEIDB;tr|E9AHZ7|E9AHZ7_LEIIN;tr|Q4Q090|Q4Q090_LEIMA</t>
  </si>
  <si>
    <t>tr|E9AUA1|E9AUA1_LEIMU;tr|D7R810|D7R810_LEIDO;tr|E9BV52|E9BV52_LEIDB;tr|E9AHZ7|E9AHZ7_LEIIN</t>
  </si>
  <si>
    <t>4;4;2;2;1</t>
  </si>
  <si>
    <t>&gt;tr|E9AUA1|E9AUA1_LEIMU 2,3-bisphosphoglycerate-independent phosphoglycerate mutase OS=Leishmania mexicana (strain MHOM/GT/2001/U1103) GN=LMXM_36_6650 PE=4 SV=1;&gt;tr|D7R810|D7R810_LEIDO Cofactor-independent phosphoglycerate mutase (Fragment) OS=Leishmania d</t>
  </si>
  <si>
    <t>tr|P92185|P92185_LEIME;tr|E8NHD8|E8NHD8_LEIMU</t>
  </si>
  <si>
    <t>&gt;tr|P92185|P92185_LEIME Cysteine proteinase LmCPB1 OS=Leishmania mexicana GN=lmcpb1 PE=3 SV=3;&gt;tr|E8NHD8|E8NHD8_LEIMU Putative uncharacterized protein LmxM_08_1040b_1 OS=Leishmania mexicana (strain MHOM/GT/2001/U1103) GN=LmxM_08_1040b_1 PE=3 SV=1</t>
  </si>
  <si>
    <t>tr|E8NHG6|E8NHG6_LEIMU;tr|E8NHQ2|E8NHQ2_LEIMU;tr|E8NHG3|E8NHG3_LEIMU;tr|Q4Q6L9|Q4Q6L9_LEIMA;tr|E9BMG9|E9BMG9_LEIDB;tr|A4I6E4|A4I6E4_LEIIN</t>
  </si>
  <si>
    <t>tr|E8NHG6|E8NHG6_LEIMU;tr|E8NHQ2|E8NHQ2_LEIMU</t>
  </si>
  <si>
    <t>9;7;2;1;1;1</t>
  </si>
  <si>
    <t>&gt;tr|E8NHG6|E8NHG6_LEIMU Putative uncharacterized protein LmxM_30_0440_1 OS=Leishmania mexicana (strain MHOM/GT/2001/U1103) GN=LmxM_30_0440_1 PE=4 SV=1;&gt;tr|E8NHQ2|E8NHQ2_LEIMU WGS CADB00000000 data, contig 8 OS=Leishmania mexicana (strain MHOM/GT/2001/U1103</t>
  </si>
  <si>
    <t>tr|E9AZE9|E9AZE9_LEIMU;tr|E9ACW0|E9ACW0_LEIMA;tr|E9BJG5|E9BJG5_LEIDB;tr|A4I341|A4I341_LEIIN;tr|A4HG20|A4HG20_LEIBR;tr|A0A088RU16|A0A088RU16_9TRYP</t>
  </si>
  <si>
    <t>tr|E9AZE9|E9AZE9_LEIMU;tr|E9ACW0|E9ACW0_LEIMA;tr|E9BJG5|E9BJG5_LEIDB;tr|A4I341|A4I341_LEIIN</t>
  </si>
  <si>
    <t>3;3;2;2;1;1</t>
  </si>
  <si>
    <t>&gt;tr|E9AZE9|E9AZE9_LEIMU Putative heat shock protein DNAJ OS=Leishmania mexicana (strain MHOM/GT/2001/U1103) GN=LMXM_27_2400 PE=3 SV=1;&gt;tr|E9ACW0|E9ACW0_LEIMA Putative heat shock protein DNAJ OS=Leishmania major GN=LMJF_27_2400 PE=3 SV=1;&gt;tr|E9BJG5|E9BJG5_L</t>
  </si>
  <si>
    <t>tr|E9BJ55|E9BJ55_LEIDB;tr|E9AZ37|E9AZ37_LEIMU;tr|E9ADB2|E9ADB2_LEIMA;tr|A4I2T4|A4I2T4_LEIIN</t>
  </si>
  <si>
    <t>2;2;2;1</t>
  </si>
  <si>
    <t>&gt;tr|E9BJ55|E9BJ55_LEIDB Arginyl-tRNA synthetase, putative OS=Leishmania donovani (strain BPK282A1) GN=LDBPK_271230 PE=3 SV=1;&gt;tr|E9AZ37|E9AZ37_LEIMU Putative arginyl-tRNA synthetase OS=Leishmania mexicana (strain MHOM/GT/2001/U1103) GN=LMXM_27_1310 PE=3 SV</t>
  </si>
  <si>
    <t>tr|E9AZ83|E9AZ83_LEIMU;tr|E9AZ81|E9AZ81_LEIMU;tr|E9ADF9|E9ADF9_LEIMA;tr|E9ADF8|E9ADF8_LEIMA;tr|A0A088RTT4|A0A088RTT4_9TRYP;tr|E9BJI0|E9BJI0_LEIDB;tr|A4I2Y7|A4I2Y7_LEIIN;tr|E9AZ82|E9AZ82_LEIMU;tr|A4HFV1|A4HFV1_LEIBR;tr|A4HFV4|A4HFV4_LEIBR</t>
  </si>
  <si>
    <t>tr|E9AZ83|E9AZ83_LEIMU;tr|E9AZ81|E9AZ81_LEIMU;tr|E9ADF9|E9ADF9_LEIMA;tr|E9ADF8|E9ADF8_LEIMA;tr|A0A088RTT4|A0A088RTT4_9TRYP;tr|E9BJI0|E9BJI0_LEIDB;tr|A4I2Y7|A4I2Y7_LEIIN;tr|E9AZ82|E9AZ82_LEIMU;tr|A4HFV1|A4HFV1_LEIBR</t>
  </si>
  <si>
    <t>4;4;4;4;3;3;3;2;2;1</t>
  </si>
  <si>
    <t>&gt;tr|E9AZ83|E9AZ83_LEIMU Glycosomal phosphoenolpyruvate carboxykinase,putative OS=Leishmania mexicana (strain MHOM/GT/2001/U1103) GN=LMXM_27_1810 PE=3 SV=1;&gt;tr|E9AZ81|E9AZ81_LEIMU Glycosomal phosphoenolpyruvate carboxykinase,putative OS=Leishmania mexicana</t>
  </si>
  <si>
    <t>tr|E9ADN3|E9ADN3_LEIMA;tr|E9AM47|E9AM47_LEIMU;tr|E9BKH9|E9BKH9_LEIDB;tr|A4I484|A4I484_LEIIN;tr|A4HH33|A4HH33_LEIBR;tr|A0A088SDZ8|A0A088SDZ8_9TRYP</t>
  </si>
  <si>
    <t>tr|E9ADN3|E9ADN3_LEIMA;tr|E9AM47|E9AM47_LEIMU;tr|E9BKH9|E9BKH9_LEIDB;tr|A4I484|A4I484_LEIIN</t>
  </si>
  <si>
    <t>3;2;2;2;1;1</t>
  </si>
  <si>
    <t>&gt;tr|E9ADN3|E9ADN3_LEIMA Uncharacterized protein OS=Leishmania major GN=LMJF_29_0320 PE=4 SV=1;&gt;tr|E9AM47|E9AM47_LEIMU Uncharacterized protein OS=Leishmania mexicana (strain MHOM/GT/2001/U1103) GN=LMXM_08_29_0320 PE=4 SV=1;&gt;tr|E9BKH9|E9BKH9_LEIDB Uncharacte</t>
  </si>
  <si>
    <t>tr|E9ADX4|E9ADX4_LEIMA;tr|A5JV96|A5JV96_LEIAM</t>
  </si>
  <si>
    <t>&gt;tr|E9ADX4|E9ADX4_LEIMA Tryparedoxin OS=Leishmania major GN=TXN1 PE=1 SV=1;&gt;tr|A5JV96|A5JV96_LEIAM Cytosolic tryparedoxin OS=Leishmania amazonensis PE=2 SV=1</t>
  </si>
  <si>
    <t>tr|E9B9L7|E9B9L7_LEIDB;tr|E9AG92|E9AG92_LEIIN</t>
  </si>
  <si>
    <t>0;0</t>
  </si>
  <si>
    <t>&gt;tr|E9B9L7|E9B9L7_LEIDB Uncharacterized protein OS=Leishmania donovani (strain BPK282A1) GN=LDBPK_081220 PE=4 SV=1;&gt;tr|E9AG92|E9AG92_LEIIN Uncharacterized protein OS=Leishmania infantum GN=LINJ_08_1220 PE=4 SV=1</t>
  </si>
  <si>
    <t>tr|Q4QDK6|Q4QDK6_LEIMA;tr|E9BE10|E9BE10_LEIDB;tr|E9ARW6|E9ARW6_LEIMU;tr|E9AGR7|E9AGR7_LEIIN</t>
  </si>
  <si>
    <t>&gt;tr|Q4QDK6|Q4QDK6_LEIMA Putative mitogen-activated protein kinase OS=Leishmania major GN=LMJF_19_0150 PE=4 SV=1;&gt;tr|E9BE10|E9BE10_LEIDB Protein kinase, putative OS=Leishmania donovani (strain BPK282A1) GN=LDBPK_190140 PE=4 SV=1;&gt;tr|E9ARW6|E9ARW6_LEIMU Unch</t>
  </si>
  <si>
    <t>tr|Q4QAE7|Q4QAE7_LEIMA;tr|E9BH53|E9BH53_LEIDB;tr|E9AX29|E9AX29_LEIMU;tr|E9AH91|E9AH91_LEIIN</t>
  </si>
  <si>
    <t>&gt;tr|Q4QAE7|Q4QAE7_LEIMA Putative lysophospholipase OS=Leishmania major GN=LMJF_24_1840 PE=4 SV=1;&gt;tr|E9BH53|E9BH53_LEIDB Lysophospholipase, putative OS=Leishmania donovani (strain BPK282A1) GN=LDBPK_241910 PE=4 SV=1;&gt;tr|E9AX29|E9AX29_LEIMU Putative lysopho</t>
  </si>
  <si>
    <t>tr|E9AJJ5|E9AJJ5_LEIMU;tr|E9B7H6|E9B7H6_LEIDB;tr|E9ACA7|E9ACA7_LEIMA;tr|A4HRM9|A4HRM9_LEIIN;tr|A0A088RJA2|A0A088RJA2_9TRYP</t>
  </si>
  <si>
    <t>2;1;1;1;1</t>
  </si>
  <si>
    <t>&gt;tr|E9AJJ5|E9AJJ5_LEIMU Putative ribosomal RNA processing protein OS=Leishmania mexicana (strain MHOM/GT/2001/U1103) GN=LMXM_02_0320 PE=4 SV=1;&gt;tr|E9B7H6|E9B7H6_LEIDB Ribosomal RNA processing protein, putative OS=Leishmania donovani (strain BPK282A1) GN=LD</t>
  </si>
  <si>
    <t>tr|E9AJR2|E9AJR2_LEIMU</t>
  </si>
  <si>
    <t>&gt;tr|E9AJR2|E9AJR2_LEIMU Uncharacterized protein OS=Leishmania mexicana (strain MHOM/GT/2001/U1103) GN=LMXM_03_0270 PE=4 SV=1</t>
  </si>
  <si>
    <t>tr|E9AJV2|E9AJV2_LEIMU</t>
  </si>
  <si>
    <t>&gt;tr|E9AJV2|E9AJV2_LEIMU Uncharacterized protein OS=Leishmania mexicana (strain MHOM/GT/2001/U1103) GN=LMXM_03_0690 PE=4 SV=1</t>
  </si>
  <si>
    <t>tr|E9AKF1|E9AKF1_LEIMU</t>
  </si>
  <si>
    <t>&gt;tr|E9AKF1|E9AKF1_LEIMU Putative uncharacterized protein OS=Leishmania mexicana (strain MHOM/GT/2001/U1103) GN=LMXM_05_0450 PE=4 SV=1</t>
  </si>
  <si>
    <t>tr|E9AKG2|E9AKG2_LEIMU</t>
  </si>
  <si>
    <t>&gt;tr|E9AKG2|E9AKG2_LEIMU Putative uncharacterized protein OS=Leishmania mexicana (strain MHOM/GT/2001/U1103) GN=LMXM_05_0560 PE=4 SV=1</t>
  </si>
  <si>
    <t>tr|E9AKI9|E9AKI9_LEIMU;tr|Q4QJB9|Q4QJB9_LEIMA;tr|E9B8H3|E9B8H3_LEIDB;tr|A4HSK5|A4HSK5_LEIIN</t>
  </si>
  <si>
    <t>2;1;1;1</t>
  </si>
  <si>
    <t>&gt;tr|E9AKI9|E9AKI9_LEIMU Putative methylthioadenosine phosphorylase OS=Leishmania mexicana (strain MHOM/GT/2001/U1103) GN=LMXM_05_0830 PE=3 SV=1;&gt;tr|Q4QJB9|Q4QJB9_LEIMA Putative methylthioadenosine phosphorylase OS=Leishmania major GN=LMJF_05_0830 PE=3 SV=1</t>
  </si>
  <si>
    <t>tr|E9AKN1|E9AKN1_LEIMU;tr|Q6SJP6|Q6SJP6_LEIAM;tr|Q4QJ76|Q4QJ76_LEIMA;tr|E9B8L4|E9B8L4_LEIDB;tr|A4HSP6|A4HSP6_LEIIN</t>
  </si>
  <si>
    <t>tr|E9AKN1|E9AKN1_LEIMU;tr|Q6SJP6|Q6SJP6_LEIAM</t>
  </si>
  <si>
    <t>7;7;1;1;1</t>
  </si>
  <si>
    <t>&gt;tr|E9AKN1|E9AKN1_LEIMU Putative uncharacterized protein OS=Leishmania mexicana (strain MHOM/GT/2001/U1103) GN=LMXM_06_0030 PE=4 SV=1;&gt;tr|Q6SJP6|Q6SJP6_LEIAM Antigenic WD protein OS=Leishmania amazonensis PE=2 SV=1</t>
  </si>
  <si>
    <t>tr|E9AKP0|E9AKP0_LEIMU;tr|Q9U9R3|Q9U9R3_LEIDO;tr|Q4QJ67|Q4QJ67_LEIMA;tr|E9B8M3|E9B8M3_LEIDB;tr|A4HSQ3|A4HSQ3_LEIIN;tr|A4H4H8|A4H4H8_LEIBR</t>
  </si>
  <si>
    <t>tr|E9AKP0|E9AKP0_LEIMU</t>
  </si>
  <si>
    <t>3;1;1;1;1;1</t>
  </si>
  <si>
    <t>&gt;tr|E9AKP0|E9AKP0_LEIMU Peptidyl-prolyl cis-trans isomerase OS=Leishmania mexicana (strain MHOM/GT/2001/U1103) GN=LMXM_06_0120 PE=3 SV=1</t>
  </si>
  <si>
    <t>tr|E9AKY4|E9AKY4_LEIMU</t>
  </si>
  <si>
    <t>&gt;tr|E9AKY4|E9AKY4_LEIMU Protein disulfide isomerase OS=Leishmania mexicana (strain MHOM/GT/2001/U1103) GN=LMXM_06_1050 PE=4 SV=1</t>
  </si>
  <si>
    <t>tr|E9ALI8|E9ALI8_LEIMU</t>
  </si>
  <si>
    <t>&gt;tr|E9ALI8|E9ALI8_LEIMU Putative aspartyl aminopeptidase OS=Leishmania mexicana (strain MHOM/GT/2001/U1103) GN=LMXM_08_29_2360 PE=3 SV=1</t>
  </si>
  <si>
    <t>tr|E9ALJ0|E9ALJ0_LEIMU</t>
  </si>
  <si>
    <t>&gt;tr|E9ALJ0|E9ALJ0_LEIMU Uncharacterized protein OS=Leishmania mexicana (strain MHOM/GT/2001/U1103) GN=LMXM_08_29_2340 PE=4 SV=1</t>
  </si>
  <si>
    <t>tr|E9ALK7|E9ALK7_LEIMU;tr|E9BL24|E9BL24_LEIDB;tr|E9AE78|E9AE78_LEIMA;tr|A4I4S5|A4I4S5_LEIIN;tr|A4HHL6|A4HHL6_LEIBR;tr|A0A088RWA1|A0A088RWA1_9TRYP</t>
  </si>
  <si>
    <t>tr|E9ALK7|E9ALK7_LEIMU;tr|E9BL24|E9BL24_LEIDB;tr|E9AE78|E9AE78_LEIMA;tr|A4I4S5|A4I4S5_LEIIN</t>
  </si>
  <si>
    <t>&gt;tr|E9ALK7|E9ALK7_LEIMU Putative rab-GDP dissociation inhibitor OS=Leishmania mexicana (strain MHOM/GT/2001/U1103) GN=LMXM_08_29_2160 PE=4 SV=1;&gt;tr|E9BL24|E9BL24_LEIDB Rab-GDP dissociation inhibitor, putative OS=Leishmania donovani (strain BPK282A1) GN=LDB</t>
  </si>
  <si>
    <t>tr|E9ALU2|E9ALU2_LEIMU;tr|E9BKT6|E9BKT6_LEIDB;tr|E9ADY9|E9ADY9_LEIMA;tr|A4I4I8|A4I4I8_LEIIN;tr|A4HHE2|A4HHE2_LEIBR;tr|A0A088RXT2|A0A088RXT2_9TRYP</t>
  </si>
  <si>
    <t>tr|E9ALU2|E9ALU2_LEIMU;tr|E9BKT6|E9BKT6_LEIDB;tr|E9ADY9|E9ADY9_LEIMA;tr|A4I4I8|A4I4I8_LEIIN</t>
  </si>
  <si>
    <t>6;4;4;4;1;1</t>
  </si>
  <si>
    <t>&gt;tr|E9ALU2|E9ALU2_LEIMU Putative carnitine/choline acetyltransferase OS=Leishmania mexicana (strain MHOM/GT/2001/U1103) GN=LMXM_08_29_1310 PE=3 SV=1;&gt;tr|E9BKT6|E9BKT6_LEIDB Carnitine/choline acetyltransferase, putative OS=Leishmania donovani (strain BPK282</t>
  </si>
  <si>
    <t>tr|E9ALU9|E9ALU9_LEIMU</t>
  </si>
  <si>
    <t>&gt;tr|E9ALU9|E9ALU9_LEIMU Uncharacterized protein OS=Leishmania mexicana (strain MHOM/GT/2001/U1103) GN=LMXM_08_29_1240 PE=4 SV=1</t>
  </si>
  <si>
    <t>tr|E9ALY9|E9ALY9_LEIMU;tr|E9BKN9|E9BKN9_LEIDB;tr|E9ADU1|E9ADU1_LEIMA;tr|A7LBL4|A7LBL4_LEIDO;tr|A4I4E1|A4I4E1_LEIIN</t>
  </si>
  <si>
    <t>tr|E9ALY9|E9ALY9_LEIMU</t>
  </si>
  <si>
    <t>3;1;1;1;1</t>
  </si>
  <si>
    <t>&gt;tr|E9ALY9|E9ALY9_LEIMU Putative guanine deaminase OS=Leishmania mexicana (strain MHOM/GT/2001/U1103) GN=LMXM_08_29_0867 PE=4 SV=1</t>
  </si>
  <si>
    <t>tr|Q25319|Q25319_LEIME;tr|E9ALZ5|E9ALZ5_LEIMU;tr|Q9GQN7|Q9GQN7_LEICH;tr|Q9GQM5|Q9GQM5_LEIDO;tr|Q8WT30|Q8WT30_LEIIN;tr|E9BKN2|E9BKN2_LEIDB;tr|A4I4D6|A4I4D6_LEIIN;tr|K4NQ58|K4NQ58_LEIDO;tr|P90627|P90627_LEIMA;tr|E9ADT5|E9ADT5_LEIMA</t>
  </si>
  <si>
    <t>tr|Q25319|Q25319_LEIME;tr|E9ALZ5|E9ALZ5_LEIMU</t>
  </si>
  <si>
    <t>7;7;3;3;3;3;3;3;1;1</t>
  </si>
  <si>
    <t>&gt;tr|Q25319|Q25319_LEIME Cathepsin B-like enzyme OS=Leishmania mexicana GN=lmcpc PE=3 SV=1;&gt;tr|E9ALZ5|E9ALZ5_LEIMU Cysteine peptidase C (CPC) OS=Leishmania mexicana (strain MHOM/GT/2001/U1103) GN=LMXM_08_29_0820 PE=3 SV=1</t>
  </si>
  <si>
    <t>tr|E9AM28|E9AM28_LEIMU;tr|E9BKJ8|E9BKJ8_LEIDB;tr|E9ADQ2|E9ADQ2_LEIMA;tr|A4I4A3|A4I4A3_LEIIN;tr|Q2QKR1|Q2QKR1_LEIDO</t>
  </si>
  <si>
    <t>&gt;tr|E9AM28|E9AM28_LEIMU Cofilin-like protein OS=Leishmania mexicana (strain MHOM/GT/2001/U1103) GN=LMXM_08_29_0510 PE=4 SV=1;&gt;tr|E9BKJ8|E9BKJ8_LEIDB Cofilin-like protein OS=Leishmania donovani (strain BPK282A1) GN=LDBPK_290520 PE=4 SV=1;&gt;tr|E9ADQ2|E9ADQ2_L</t>
  </si>
  <si>
    <t>tr|E9AM77|E9AM77_LEIMU;tr|E9BKE9|E9BKE9_LEIDB;tr|E9ADK4|E9ADK4_LEIMA;tr|A4I439|A4I439_LEIIN;tr|A4HH10|A4HH10_LEIBR;tr|A0A088RUW0|A0A088RUW0_9TRYP</t>
  </si>
  <si>
    <t>&gt;tr|E9AM77|E9AM77_LEIMU Transcription factor-like protein OS=Leishmania mexicana (strain MHOM/GT/2001/U1103) GN=LMXM_08_29_0020 PE=4 SV=1;&gt;tr|E9BKE9|E9BKE9_LEIDB Transcription factor-like protein OS=Leishmania donovani (strain BPK282A1) GN=LDBPK_290020 PE=</t>
  </si>
  <si>
    <t>tr|E9AMA8|E9AMA8_LEIMU</t>
  </si>
  <si>
    <t>&gt;tr|E9AMA8|E9AMA8_LEIMU Superoxide dismutase OS=Leishmania mexicana (strain MHOM/GT/2001/U1103) GN=LMXM_08_0290 PE=3 SV=1</t>
  </si>
  <si>
    <t>tr|E9AMB1|E9AMB1_LEIMU;tr|Q4QID7|Q4QID7_LEIMA;tr|E9B9D8|E9B9D8_LEIDB;tr|A4HTI3|A4HTI3_LEIIN</t>
  </si>
  <si>
    <t>tr|E9AMB1|E9AMB1_LEIMU;tr|Q4QID7|Q4QID7_LEIMA</t>
  </si>
  <si>
    <t>3;2;1;1</t>
  </si>
  <si>
    <t>&gt;tr|E9AMB1|E9AMB1_LEIMU Putative mitochondrial associated ribonuclease OS=Leishmania mexicana (strain MHOM/GT/2001/U1103) GN=LMXM_08_0320 PE=4 SV=1;&gt;tr|Q4QID7|Q4QID7_LEIMA Putative mitochondrial associated ribonuclease OS=Leishmania major GN=LMJF_08_0320 P</t>
  </si>
  <si>
    <t>tr|E9AMG3|E9AMG3_LEIMU</t>
  </si>
  <si>
    <t>&gt;tr|E9AMG3|E9AMG3_LEIMU Mitochondrial DNA polymerase beta OS=Leishmania mexicana (strain MHOM/GT/2001/U1103) GN=LMXM_08_0890 PE=4 SV=1</t>
  </si>
  <si>
    <t>tr|E9AMJ6|E9AMJ6_LEIMU</t>
  </si>
  <si>
    <t>&gt;tr|E9AMJ6|E9AMJ6_LEIMU Uncharacterized protein OS=Leishmania mexicana (strain MHOM/GT/2001/U1103) GN=LMXM_08_1225 PE=4 SV=1</t>
  </si>
  <si>
    <t>tr|E9AML1|E9AML1_LEIMU</t>
  </si>
  <si>
    <t>&gt;tr|E9AML1|E9AML1_LEIMU Uncharacterized protein OS=Leishmania mexicana (strain MHOM/GT/2001/U1103) GN=LMXM_09_0100 PE=4 SV=1</t>
  </si>
  <si>
    <t>tr|Q4QHV7|Q4QHV7_LEIMA;tr|E9AMR8|E9AMR8_LEIMU;tr|E9B9V9|E9B9V9_LEIDB;tr|A4HTY8|A4HTY8_LEIIN;tr|A0A088RLB6|A0A088RLB6_9TRYP;tr|A4H5P8|A4H5P8_LEIBR</t>
  </si>
  <si>
    <t>&gt;tr|Q4QHV7|Q4QHV7_LEIMA Putative prefoldin subunit 2 OS=Leishmania major GN=LMJF_09_0670 PE=4 SV=1;&gt;tr|E9AMR8|E9AMR8_LEIMU Putative prefoldin subunit 2 OS=Leishmania mexicana (strain MHOM/GT/2001/U1103) GN=LMXM_09_0670 PE=4 SV=1;&gt;tr|E9B9V9|E9B9V9_LEIDB Pre</t>
  </si>
  <si>
    <t>tr|E9AMV3|E9AMV3_LEIMU</t>
  </si>
  <si>
    <t>&gt;tr|E9AMV3|E9AMV3_LEIMU Uncharacterized protein OS=Leishmania mexicana (strain MHOM/GT/2001/U1103) GN=LMXM_09_1010 PE=4 SV=1</t>
  </si>
  <si>
    <t>tr|E9AMW3|E9AMW3_LEIMU</t>
  </si>
  <si>
    <t>&gt;tr|E9AMW3|E9AMW3_LEIMU Mitochondrial RNA binding protein 2 OS=Leishmania mexicana (strain MHOM/GT/2001/U1103) GN=LMXM_09_1120 PE=4 SV=1</t>
  </si>
  <si>
    <t>tr|E9AN56|E9AN56_LEIMU;tr|E9AN53|E9AN53_LEIMU;tr|E9AN55|E9AN55_LEIMU;tr|E9AN57|E9AN57_LEIMU;tr|E9AN54|E9AN54_LEIMU;sp|P43150|GP63_LEIME;sp|Q27673|GP63_LEIAM;tr|Q9U947|Q9U947_LEIIN;tr|Q9U946|Q9U946_LEIIN;tr|Q9U945|Q9U945_LEIIN;tr|Q9U944|Q9U944_LEIIN;tr|E8NHL1|E8NHL1_LEIMU;tr|Q3C0M5|Q3C0M5_9TRYP;tr|Q967C0|Q967C0_LEIDO;tr|Q968U1|Q968U1_LEIDO;tr|Q967B1|Q967B1_LEIDO;tr|Q967C4|Q967C4_LEIDO;tr|Q967B5|Q967B5_LEIDO;tr|Q967B8|Q967B8_LEIDO;tr|Q967B6|Q967B6_LEIDO;tr|Q9U958|Q9U958_LEIDO;tr|Q967B4|Q967B4_LEIDO;tr|Q967A7|Q967A7_LEIDO;tr|Q9U962|Q9U962_LEICH;tr|Q9U955|Q9U955_LEIDO;tr|Q967C3|Q967C3_LEIDO;tr|Q9U959|Q9U959_LEICH;tr|Q9TVF5|Q9TVF5_LEIIN;tr|Q967C2|Q967C2_LEIDO;tr|Q967A8|Q967A8_LEIDO;tr|Q9U961|Q9U961_LEICH;tr|Q9U957|Q9U957_LEIDO;tr|Q967A6|Q967A6_LEIIN;tr|Q967C1|Q967C1_LEIDO;tr|Q967B9|Q967B9_LEIDO;tr|Q967B3|Q967B3_LEIDO;tr|Q967B2|Q967B2_LEIDO;tr|Q967A9|Q967A9_LEIDO;tr|Q9U954|Q9U954_LEIDO;tr|Q967B0|Q967B0_LEIDO;tr|Q9U963|Q9U963_LEICH;tr|Q9U956|Q9U956_LEIDO;tr|Q9U953|Q9U953_LEIIN;tr|Q967B7|Q967B7_LEIDO;tr|Q3C0M6|Q3C0M6_9TRYP;tr|F0V640|F0V640_LEIDO;tr|F0V652|F0V652_LEIDO;tr|F0V651|F0V651_LEIDO;tr|F0V650|F0V650_LEIDO;tr|F0V646|F0V646_LEIDO;tr|F0V644|F0V644_LEIDO;tr|F0V643|F0V643_LEIDO;tr|F0V623|F0V623_LEIDO;tr|F0V622|F0V622_LEIDO;tr|F0V618|F0V618_LEIDO;tr|F0V616|F0V616_LEIDO;tr|F0V615|F0V615_LEIDO;tr|F0V609|F0V609_LEIDO;tr|F0V607|F0V607_LEIDO;tr|F0V606|F0V606_LEIDO;tr|F0V605|F0V605_LEIDO;tr|F0V604|F0V604_LEIDO;tr|F0V602|F0V602_LEIDO;tr|F0V601|F0V601_LEIDO;tr|F0V600|F0V600_LEIDO;tr|F0V5Z9|F0V5Z9_LEIDO;sp|P23223|GP63_LEIDO;tr|Q25275|Q25275_LEIDO;tr|A4HUF6|A4HUF6_LEIIN;tr|Q6LA77|Q6LA77_LEIIN;tr|Q25276|Q25276_LEIDO;tr|Q25273|Q25273_LEIDO;tr|C7EX18|C7EX18_LEIDO;tr|A4HUF8|A4HUF8_LEIIN;sp|P15706|GP63_LEICH;tr|Q94593|Q94593_LEIIN;tr|Q25274|Q25274_LEIDO;tr|Q8MNZ5|Q8MNZ5_LEIDO;tr|Q8MNZ4|Q8MNZ4_LEIDO;tr|Q8MNZ3|Q8MNZ3_LEIDO;tr|Q8MNZ2|Q8MNZ2_LEIDO;tr|Q8MM48|Q8MM48_LEIDO;tr|A4HUF9|A4HUF9_LEIIN;tr|Q70W25|Q70W25_9TRYP;sp|Q8MNZ1|GP63_LEITR;tr|A4HUG0|A4HUG0_LEIIN</t>
  </si>
  <si>
    <t>tr|E9AN56|E9AN56_LEIMU;tr|E9AN53|E9AN53_LEIMU;tr|E9AN55|E9AN55_LEIMU;tr|E9AN57|E9AN57_LEIMU;tr|E9AN54|E9AN54_LEIMU;sp|P43150|GP63_LEIME</t>
  </si>
  <si>
    <t>6;6;4;3;3;3;2;1;1;1;1;1;1;1;1;1;1;1;1;1;1;1;1;1;1;1;1;1;1;1;1;1;1;1;1;1;1;1;1;1;1;1;1;1;1;1;1;1;1;1;1;1;1;1;1;1;1;1;1;1;1;1;1;1;1;1;1;1;1;1;1;1;1;1;1;1;1;1;1;1;1;1;1;1;1;1</t>
  </si>
  <si>
    <t>&gt;tr|E9AN56|E9AN56_LEIMU GP63, leishmanolysin OS=Leishmania mexicana (strain MHOM/GT/2001/U1103) GN=LMXM_10_0465 PE=4 SV=1;&gt;tr|E9AN53|E9AN53_LEIMU GP63, leishmanolysin OS=Leishmania mexicana (strain MHOM/GT/2001/U1103) GN=LMXM_10_0460 PE=4 SV=1;&gt;tr|E9AN55|E</t>
  </si>
  <si>
    <t>tr|E9AN95|E9AN95_LEIMU</t>
  </si>
  <si>
    <t>&gt;tr|E9AN95|E9AN95_LEIMU Putative nuclear transport factor 2 OS=Leishmania mexicana (strain MHOM/GT/2001/U1103) GN=LMXM_10_0850 PE=4 SV=1</t>
  </si>
  <si>
    <t>tr|Q9NL78|Q9NL78_LEIAM;tr|Q9NL77|Q9NL77_LEIAM;tr|E9AQL5|E9AQL5_LEIMU;tr|E9AN97|E9AN97_LEIMU</t>
  </si>
  <si>
    <t>&gt;tr|Q9NL78|Q9NL78_LEIAM Histone H3 OS=Leishmania amazonensis GN=Histone H3.1 PE=4 SV=1;&gt;tr|Q9NL77|Q9NL77_LEIAM Histone H3 OS=Leishmania amazonensis GN=Histone H3.2 PE=4 SV=1;&gt;tr|E9AQL5|E9AQL5_LEIMU Histone H3 OS=Leishmania mexicana (strain MHOM/GT/2001/U11</t>
  </si>
  <si>
    <t>tr|E9ANF3|E9ANF3_LEIMU</t>
  </si>
  <si>
    <t>&gt;tr|E9ANF3|E9ANF3_LEIMU Putative uncharacterized protein OS=Leishmania mexicana (strain MHOM/GT/2001/U1103) GN=LMXM_11_0070 PE=4 SV=1</t>
  </si>
  <si>
    <t>tr|E9ANK8|E9ANK8_LEIMU;tr|E9ANK7|E9ANK7_LEIMU</t>
  </si>
  <si>
    <t>&gt;tr|E9ANK8|E9ANK8_LEIMU Putative aminopeptidase (Metallo-peptidase, clan mf, family m17) OS=Leishmania mexicana (strain MHOM/GT/2001/U1103) GN=LMXM_11_0630 PE=4 SV=1;&gt;tr|E9ANK7|E9ANK7_LEIMU Putative aminopeptidase OS=Leishmania mexicana (strain MHOM/GT/200</t>
  </si>
  <si>
    <t>tr|E9ANN2|E9ANN2_LEIMU</t>
  </si>
  <si>
    <t>&gt;tr|E9ANN2|E9ANN2_LEIMU Putative uncharacterized protein OS=Leishmania mexicana (strain MHOM/GT/2001/U1103) GN=LMXM_11_0880 PE=4 SV=1</t>
  </si>
  <si>
    <t>tr|E9ANS8|E9ANS8_LEIMU;tr|Q4QGU1|Q4QGU1_LEIMA;tr|E9BAX6|E9BAX6_LEIDB;tr|A4HV47|A4HV47_LEIIN;tr|A4H6R7|A4H6R7_LEIBR;tr|A0A088S4D1|A0A088S4D1_9TRYP</t>
  </si>
  <si>
    <t>&gt;tr|E9ANS8|E9ANS8_LEIMU Proteasome subunit beta type OS=Leishmania mexicana (strain MHOM/GT/2001/U1103) GN=LMXM_12_0030 PE=3 SV=1;&gt;tr|Q4QGU1|Q4QGU1_LEIMA Proteasome subunit beta type OS=Leishmania major GN=LMJF_12_0030 PE=3 SV=1;&gt;tr|E9BAX6|E9BAX6_LEIDB Pro</t>
  </si>
  <si>
    <t>tr|E9ANY1|E9ANY1_LEIMU;tr|Q4QGN9|Q4QGN9_LEIMA;tr|Q3C165|Q3C165_LEIIN;tr|Q3C164|Q3C164_LEIDO;tr|Q2PDE6|Q2PDE6_LEIDO;tr|Q2PDE4|Q2PDE4_LEIIN;tr|Q2PDE2|Q2PDE2_LEIIN;tr|Q2PDD5|Q2PDD5_LEIDO;tr|Q2PDD4|Q2PDD4_LEIDO;tr|E9AGE1|E9AGE1_LEIIN;tr|A0A0R4J9A9|A0A0R4J9A9_LEIDB;sp|P42861|G6PI_LEIME;tr|I7HP99|I7HP99_9TRYP;tr|Q4GZT7|Q4GZT7_9TRYP;tr|A7UFI5|A7UFI5_9TRYP;tr|A7UFI4|A7UFI4_9TRYP;tr|A7UFI3|A7UFI3_LEIGU;tr|A7UFI2|A7UFI2_LEIBR;tr|A7UFI1|A7UFI1_LEIPE;tr|A4H6W2|A4H6W2_LEIBR;tr|A0A075IXL8|A0A075IXL8_LEIDO;tr|Q4GZT6|Q4GZT6_9TRYP</t>
  </si>
  <si>
    <t>tr|E9ANY1|E9ANY1_LEIMU;tr|Q4QGN9|Q4QGN9_LEIMA;tr|Q3C165|Q3C165_LEIIN;tr|Q3C164|Q3C164_LEIDO;tr|Q2PDE6|Q2PDE6_LEIDO;tr|Q2PDE4|Q2PDE4_LEIIN;tr|Q2PDE2|Q2PDE2_LEIIN;tr|Q2PDD5|Q2PDD5_LEIDO;tr|Q2PDD4|Q2PDD4_LEIDO;tr|E9AGE1|E9AGE1_LEIIN;tr|A0A0R4J9A9|A0A0R4J9A9_LEIDB;sp|P42861|G6PI_LEIME</t>
  </si>
  <si>
    <t>7;5;5;5;5;5;5;5;5;5;5;4;3;3;3;3;3;3;3;3;1;1</t>
  </si>
  <si>
    <t>6;4;4;4;4;4;4;4;4;4;4;3;3;3;2;2;2;2;2;2;1;1</t>
  </si>
  <si>
    <t>&gt;tr|E9ANY1|E9ANY1_LEIMU Glucose-6-phosphate isomerase OS=Leishmania mexicana (strain MHOM/GT/2001/U1103) GN=LMXM_12_0530 PE=3 SV=1;&gt;tr|Q4QGN9|Q4QGN9_LEIMA Glucose-6-phosphate isomerase OS=Leishmania major GN=PGI PE=3 SV=1;&gt;tr|Q3C165|Q3C165_LEIIN Glucose-6-</t>
  </si>
  <si>
    <t>tr|E9AP13|E9AP13_LEIMU;tr|A4H6Z3|A4H6Z3_LEIBR;tr|A0A088RKE3|A0A088RKE3_9TRYP</t>
  </si>
  <si>
    <t>&gt;tr|E9AP13|E9AP13_LEIMU NADH:flavin oxidoreductase/NADH oxidase,putative OS=Leishmania mexicana (strain MHOM/GT/2001/U1103) GN=LMXM_12_1130 PE=4 SV=1;&gt;tr|A4H6Z3|A4H6Z3_LEIBR Putative NADH:flavin oxidoreductase/NADH oxidase OS=Leishmania braziliensis GN=LBR</t>
  </si>
  <si>
    <t>tr|E9AP43|E9AP43_LEIMU</t>
  </si>
  <si>
    <t>&gt;tr|E9AP43|E9AP43_LEIMU Putative carboxypeptidase (Metallo-peptidase, clan ma(E), family 32) OS=Leishmania mexicana (strain MHOM/GT/2001/U1103) GN=LMXM_13_0090 PE=4 SV=1</t>
  </si>
  <si>
    <t>tr|E9AP54|E9AP54_LEIMU</t>
  </si>
  <si>
    <t>&gt;tr|E9AP54|E9AP54_LEIMU Putative uncharacterized protein OS=Leishmania mexicana (strain MHOM/GT/2001/U1103) GN=LMXM_13_0200 PE=4 SV=1</t>
  </si>
  <si>
    <t>tr|E9AP69|E9AP69_LEIMU</t>
  </si>
  <si>
    <t>&gt;tr|E9AP69|E9AP69_LEIMU Putative uncharacterized protein OS=Leishmania mexicana (strain MHOM/GT/2001/U1103) GN=LMXM_13_0450 PE=4 SV=1</t>
  </si>
  <si>
    <t>tr|E9APD4|E9APD4_LEIMU</t>
  </si>
  <si>
    <t>&gt;tr|E9APD4|E9APD4_LEIMU Putative leucyl-tRNA synthetase OS=Leishmania mexicana (strain MHOM/GT/2001/U1103) GN=LMXM_13_1100 PE=3 SV=1</t>
  </si>
  <si>
    <t>tr|E9APV6|E9APV6_LEIMU</t>
  </si>
  <si>
    <t>&gt;tr|E9APV6|E9APV6_LEIMU Kinesin-like protein OS=Leishmania mexicana (strain MHOM/GT/2001/U1103) GN=LMXM_14_1100 PE=3 SV=1</t>
  </si>
  <si>
    <t>tr|Q95PT4|Q95PT4_LEIME;tr|E9APY4|E9APY4_LEIMU;tr|O00815|O00815_LEIAM;tr|E9BC27|E9BC27_LEIDB;tr|A4HW82|A4HW82_LEIIN;tr|Q4QFJ8|Q4QFJ8_LEIMA</t>
  </si>
  <si>
    <t>tr|Q95PT4|Q95PT4_LEIME;tr|E9APY4|E9APY4_LEIMU;tr|O00815|O00815_LEIAM</t>
  </si>
  <si>
    <t>8;8;8;3;3;3</t>
  </si>
  <si>
    <t>&gt;tr|Q95PT4|Q95PT4_LEIME Myo-inositol-1-phosphate synthase OS=Leishmania mexicana GN=ino1 PE=4 SV=1;&gt;tr|E9APY4|E9APY4_LEIMU Myo-inositol-1-phosphate synthase OS=Leishmania mexicana (strain MHOM/GT/2001/U1103) GN=LMXM_14_1360 PE=4 SV=1;&gt;tr|O00815|O00815_LEIA</t>
  </si>
  <si>
    <t>tr|E9APZ2|E9APZ2_LEIMU;tr|Q4QFI9|Q4QFI9_LEIMA</t>
  </si>
  <si>
    <t>tr|E9APZ2|E9APZ2_LEIMU</t>
  </si>
  <si>
    <t>5;1</t>
  </si>
  <si>
    <t>&gt;tr|E9APZ2|E9APZ2_LEIMU Putative uncharacterized protein OS=Leishmania mexicana (strain MHOM/GT/2001/U1103) GN=LMXM_14_1440 PE=4 SV=1</t>
  </si>
  <si>
    <t>tr|E9APZ8|E9APZ8_LEIMU;tr|Q9U9A5|Q9U9A5_LEITA;tr|E9ASB9|E9ASB9_LEIMU;tr|A4H399|A4H399_LEIBR;tr|A4HD43|A4HD43_LEIBR;tr|A0A088RRX5|A0A088RRX5_9TRYP;tr|C9EIA0|C9EIA0_LEIDO</t>
  </si>
  <si>
    <t>tr|E9APZ8|E9APZ8_LEIMU;tr|Q9U9A5|Q9U9A5_LEITA;tr|E9ASB9|E9ASB9_LEIMU;tr|A4H399|A4H399_LEIBR;tr|A4HD43|A4HD43_LEIBR;tr|A0A088RRX5|A0A088RRX5_9TRYP</t>
  </si>
  <si>
    <t>4;3;3;3;2;2;1</t>
  </si>
  <si>
    <t>&gt;tr|E9APZ8|E9APZ8_LEIMU Histone H4 OS=Leishmania mexicana (strain MHOM/GT/2001/U1103) GN=LMXM_15_0010 PE=3 SV=1;&gt;tr|Q9U9A5|Q9U9A5_LEITA Histone H4 OS=Leishmania tarentolae PE=2 SV=1;&gt;tr|E9ASB9|E9ASB9_LEIMU Histone H4 OS=Leishmania mexicana (strain MHOM/GT/</t>
  </si>
  <si>
    <t>tr|E9AQ29|E9AQ29_LEIMU;tr|Q4QFF2|Q4QFF2_LEIMA;tr|E9BC74|E9BC74_LEIDB;tr|A4HWD0|A4HWD0_LEIIN;tr|A4HWC9|A4HWC9_LEIIN;sp|Q25423|P18_LEITA</t>
  </si>
  <si>
    <t>tr|E9AQ29|E9AQ29_LEIMU</t>
  </si>
  <si>
    <t>&gt;tr|E9AQ29|E9AQ29_LEIMU Ribonucleoprotein p18, mitochondrial,putative OS=Leishmania mexicana (strain MHOM/GT/2001/U1103) GN=LMXM_15_0275 PE=4 SV=1</t>
  </si>
  <si>
    <t>tr|E9AQN5|E9AQN5_LEIMU;tr|Q4QEU3|Q4QEU3_LEIMA;tr|E9BCS9|E9BCS9_LEIDB;tr|A4HWX3|A4HWX3_LEIIN;tr|A4H8J8|A4H8J8_LEIBR;tr|A0A088RLK9|A0A088RLK9_9TRYP</t>
  </si>
  <si>
    <t>tr|E9AQN5|E9AQN5_LEIMU</t>
  </si>
  <si>
    <t>5;2;2;2;1;1</t>
  </si>
  <si>
    <t>&gt;tr|E9AQN5|E9AQN5_LEIMU Transaldolase OS=Leishmania mexicana (strain MHOM/GT/2001/U1103) GN=LMXM_16_0760 PE=3 SV=1</t>
  </si>
  <si>
    <t>tr|E9AR03|E9AR03_LEIMU</t>
  </si>
  <si>
    <t>&gt;tr|E9AR03|E9AR03_LEIMU Putative uncharacterized protein OS=Leishmania mexicana (strain MHOM/GT/2001/U1103) GN=LMXM_17_0340 PE=4 SV=1</t>
  </si>
  <si>
    <t>tr|E9ARF8|E9ARF8_LEIMU;tr|E9BDK2|E9BDK2_LEIDB;tr|A4HXP7|A4HXP7_LEIIN</t>
  </si>
  <si>
    <t>tr|E9ARF8|E9ARF8_LEIMU</t>
  </si>
  <si>
    <t>3;1;1</t>
  </si>
  <si>
    <t>&gt;tr|E9ARF8|E9ARF8_LEIMU Uncharacterized protein OS=Leishmania mexicana (strain MHOM/GT/2001/U1103) GN=LMXM_18_0210 PE=4 SV=1</t>
  </si>
  <si>
    <t>tr|E9ARI8|E9ARI8_LEIMU;tr|E9BDN2|E9BDN2_LEIDB;tr|A4HXS6|A4HXS6_LEIIN;tr|Q4QDZ1|Q4QDZ1_LEIMA;tr|A0A0B4ULA0|A0A0B4ULA0_LEIDO;tr|A0A0B4UL31|A0A0B4UL31_LEIMA;tr|A0A0B4UKF2|A0A0B4UKF2_LEIIN;tr|A4H9F9|A4H9F9_LEIBR;tr|A0A088RPU4|A0A088RPU4_9TRYP</t>
  </si>
  <si>
    <t>tr|E9ARI8|E9ARI8_LEIMU;tr|E9BDN2|E9BDN2_LEIDB;tr|A4HXS6|A4HXS6_LEIIN;tr|Q4QDZ1|Q4QDZ1_LEIMA</t>
  </si>
  <si>
    <t>4;3;3;2;1;1;1;1;1</t>
  </si>
  <si>
    <t>&gt;tr|E9ARI8|E9ARI8_LEIMU Aconitate hydratase OS=Leishmania mexicana (strain MHOM/GT/2001/U1103) GN=LMXM_18_0510 PE=3 SV=1;&gt;tr|E9BDN2|E9BDN2_LEIDB Aconitate hydratase OS=Leishmania donovani (strain BPK282A1) GN=LDBPK_180510 PE=3 SV=1;&gt;tr|A4HXS6|A4HXS6_LEIIN</t>
  </si>
  <si>
    <t>tr|E9ARK6|E9ARK6_LEIMU;tr|E9ARK7|E9ARK7_LEIMU;tr|E9BDQ0|E9BDQ0_LEIDB;tr|A4HXU5|A4HXU5_LEIIN;sp|Q4QDX3|CISY_LEIMA;sp|A4HXU4|CISY_LEIIN</t>
  </si>
  <si>
    <t>tr|E9ARK6|E9ARK6_LEIMU;tr|E9ARK7|E9ARK7_LEIMU</t>
  </si>
  <si>
    <t>3;2;1;1;0;1</t>
  </si>
  <si>
    <t>&gt;tr|E9ARK6|E9ARK6_LEIMU Citrate synthase OS=Leishmania mexicana (strain MHOM/GT/2001/U1103) GN=LMXM_18_0680 PE=3 SV=1;&gt;tr|E9ARK7|E9ARK7_LEIMU Citrate synthase OS=Leishmania mexicana (strain MHOM/GT/2001/U1103) GN=LMXM_18_0670 PE=3 SV=1</t>
  </si>
  <si>
    <t>tr|E9ARS1|E9ARS1_LEIMU;tr|E9BDW6|E9BDW6_LEIDB;tr|E9AGQ5|E9AGQ5_LEIIN;tr|Q4QDQ2|Q4QDQ2_LEIMA;tr|A0A088RPZ2|A0A088RPZ2_9TRYP;tr|A4H9P0|A4H9P0_LEIBR</t>
  </si>
  <si>
    <t>tr|E9ARS1|E9ARS1_LEIMU</t>
  </si>
  <si>
    <t>10;4;4;4;2;2</t>
  </si>
  <si>
    <t>&gt;tr|E9ARS1|E9ARS1_LEIMU Putative heat shock protein OS=Leishmania mexicana (strain MHOM/GT/2001/U1103) GN=LMXM_18_1370 PE=3 SV=1</t>
  </si>
  <si>
    <t>tr|E9ARU2|E9ARU2_LEIMU;tr|Q6QMH7|Q6QMH7_LEIME;tr|Q4QDN1|Q4QDN1_LEIMA;sp|P83851|IUNH_LEIMA</t>
  </si>
  <si>
    <t>tr|E9ARU2|E9ARU2_LEIMU;tr|Q6QMH7|Q6QMH7_LEIME</t>
  </si>
  <si>
    <t>&gt;tr|E9ARU2|E9ARU2_LEIMU Nonspecific nucleoside hydrolase OS=Leishmania mexicana (strain MHOM/GT/2001/U1103) GN=LMXM_18_1580 PE=4 SV=1;&gt;tr|Q6QMH7|Q6QMH7_LEIME Nonspecific nucleoside hydrolase (Fragment) OS=Leishmania mexicana GN=nsnh PE=4 SV=1</t>
  </si>
  <si>
    <t>tr|E9ARZ6|E9ARZ6_LEIMU;tr|Q4QDH7|Q4QDH7_LEIMA;tr|E9BE39|E9BE39_LEIDB</t>
  </si>
  <si>
    <t>&gt;tr|E9ARZ6|E9ARZ6_LEIMU Putative nucleosome assembly protein OS=Leishmania mexicana (strain MHOM/GT/2001/U1103) GN=LMXM_19_0440 PE=3 SV=1;&gt;tr|Q4QDH7|Q4QDH7_LEIMA Putative nucleosome assembly protein OS=Leishmania major GN=LMJF_19_0440 PE=3 SV=1;&gt;tr|E9BE39|</t>
  </si>
  <si>
    <t>tr|E9AS23|E9AS23_LEIMU;tr|Q4QDF0|Q4QDF0_LEIMA;tr|E9BE66|E9BE66_LEIDB;tr|A4HY91|A4HY91_LEIIN;tr|A4HA28|A4HA28_LEIBR;tr|A0A088S764|A0A088S764_9TRYP</t>
  </si>
  <si>
    <t>tr|E9AS23|E9AS23_LEIMU;tr|Q4QDF0|Q4QDF0_LEIMA</t>
  </si>
  <si>
    <t>4;2;1;1;1;1</t>
  </si>
  <si>
    <t>&gt;tr|E9AS23|E9AS23_LEIMU Glycosomal malate dehydrogenase OS=Leishmania mexicana (strain MHOM/GT/2001/U1103) GN=LMXM_19_0710 PE=3 SV=1;&gt;tr|Q4QDF0|Q4QDF0_LEIMA Glycosomal malate dehydrogenase OS=Leishmania major GN=gMDH PE=3 SV=1</t>
  </si>
  <si>
    <t>tr|E9AS67|E9AS67_LEIMU;tr|Q4QD99|Q4QD99_LEIMA;tr|E9BEA7|E9BEA7_LEIDB;tr|A4HYD4|A4HYD4_LEIIN</t>
  </si>
  <si>
    <t>tr|E9AS67|E9AS67_LEIMU</t>
  </si>
  <si>
    <t>7;1;1;1</t>
  </si>
  <si>
    <t>&gt;tr|E9AS67|E9AS67_LEIMU Uncharacterized protein OS=Leishmania mexicana (strain MHOM/GT/2001/U1103) GN=LMXM_19_1160 PE=4 SV=1</t>
  </si>
  <si>
    <t>tr|E9AS94|E9AS94_LEIMU</t>
  </si>
  <si>
    <t>&gt;tr|E9AS94|E9AS94_LEIMU Uncharacterized protein OS=Leishmania mexicana (strain MHOM/GT/2001/U1103) GN=LMXM_19_1400 PE=4 SV=1</t>
  </si>
  <si>
    <t>tr|E9ASA6|E9ASA6_LEIMU;tr|Q4QD56|Q4QD56_LEIMA;tr|E9BEE5|E9BEE5_LEIDB;tr|A4HYI1|A4HYI1_LEIIN;tr|A4HAA2|A4HAA2_LEIBR;tr|A0A088RN48|A0A088RN48_9TRYP</t>
  </si>
  <si>
    <t>tr|E9ASA6|E9ASA6_LEIMU;tr|Q4QD56|Q4QD56_LEIMA;tr|E9BEE5|E9BEE5_LEIDB;tr|A4HYI1|A4HYI1_LEIIN</t>
  </si>
  <si>
    <t>4;2;2;2;1;1</t>
  </si>
  <si>
    <t>&gt;tr|E9ASA6|E9ASA6_LEIMU Peptidylprolyl isomerase-like protein OS=Leishmania mexicana (strain MHOM/GT/2001/U1103) GN=LMXM_19_1530 PE=4 SV=1;&gt;tr|Q4QD56|Q4QD56_LEIMA Peptidylprolyl isomerase-like protein OS=Leishmania major GN=LMJF_19_1530 PE=4 SV=1;&gt;tr|E9BEE</t>
  </si>
  <si>
    <t>tr|E9ASC5|E9ASC5_LEIMU;tr|Q4Q271|Q4Q271_LEIMA;tr|E9BT68|E9BT68_LEIDB;tr|A4ICY0|A4ICY0_LEIIN</t>
  </si>
  <si>
    <t>&gt;tr|E9ASC5|E9ASC5_LEIMU Stress-inducible protein STI1 homolog OS=Leishmania mexicana (strain MHOM/GT/2001/U1103) GN=LMXM_36_0070 PE=4 SV=1;&gt;tr|Q4Q271|Q4Q271_LEIMA Stress-inducible protein STI1 homolog OS=Leishmania major GN=LMJF_36_0070 PE=4 SV=1;&gt;tr|E9BT6</t>
  </si>
  <si>
    <t>tr|E9ASD6|E9ASD6_LEIMU</t>
  </si>
  <si>
    <t>&gt;tr|E9ASD6|E9ASD6_LEIMU Elongation factor 2 OS=Leishmania mexicana (strain MHOM/GT/2001/U1103) GN=LMXM_36_0180 PE=4 SV=1</t>
  </si>
  <si>
    <t>tr|E9ASE9|E9ASE9_LEIMU;tr|Q4Q246|Q4Q246_LEIMA;tr|E9BT93|E9BT93_LEIDB;tr|A4ICV5|A4ICV5_LEIIN</t>
  </si>
  <si>
    <t>3;2;2;2</t>
  </si>
  <si>
    <t>&gt;tr|E9ASE9|E9ASE9_LEIMU Putative proteasome beta 2 subunit OS=Leishmania mexicana (strain MHOM/GT/2001/U1103) GN=LMXM_36_0320 PE=4 SV=1;&gt;tr|Q4Q246|Q4Q246_LEIMA Putative proteasome beta 2 subunit OS=Leishmania major GN=LMJF_36_0320 PE=4 SV=1;&gt;tr|E9BT93|E9BT</t>
  </si>
  <si>
    <t>tr|E9ASL7|E9ASL7_LEIMU</t>
  </si>
  <si>
    <t>&gt;tr|E9ASL7|E9ASL7_LEIMU Uncharacterized protein OS=Leishmania mexicana (strain MHOM/GT/2001/U1103) GN=LMXM_36_0970 PE=4 SV=1</t>
  </si>
  <si>
    <t>tr|E9ASP6|E9ASP6_LEIMU;tr|Q9U5N6|Q9U5N6_LEIME;tr|Q4Q1V0|Q4Q1V0_LEIMA;tr|Q27J11|Q27J11_LEIDO;tr|E9BTJ1|E9BTJ1_LEIDB;tr|A4ICK8|A4ICK8_LEIIN;tr|A4HNY6|A4HNY6_LEIBR;tr|A0A088SKC4|A0A088SKC4_9TRYP;tr|C7DTJ5|C7DTJ5_LEIDO</t>
  </si>
  <si>
    <t>tr|E9ASP6|E9ASP6_LEIMU</t>
  </si>
  <si>
    <t>4;1;1;1;1;1;1;1;1</t>
  </si>
  <si>
    <t>&gt;tr|E9ASP6|E9ASP6_LEIMU Fructose-bisphosphate aldolase OS=Leishmania mexicana (strain MHOM/GT/2001/U1103) GN=LMXM_36_1260 PE=3 SV=1</t>
  </si>
  <si>
    <t>tr|E9ASQ6|E9ASQ6_LEIMU;tr|Q4Q1T9|Q4Q1T9_LEIMA;tr|E9BTK1|E9BTK1_LEIDB;tr|A4ICJ9|A4ICJ9_LEIIN;tr|A4HNZ5|A4HNZ5_LEIBR;tr|A0A088S247|A0A088S247_9TRYP</t>
  </si>
  <si>
    <t>tr|E9ASQ6|E9ASQ6_LEIMU;tr|Q4Q1T9|Q4Q1T9_LEIMA;tr|E9BTK1|E9BTK1_LEIDB</t>
  </si>
  <si>
    <t>3;2;2;1;1;1</t>
  </si>
  <si>
    <t>&gt;tr|E9ASQ6|E9ASQ6_LEIMU Transitional endoplasmic reticulum ATPase,putative OS=Leishmania mexicana (strain MHOM/GT/2001/U1103) GN=LMXM_36_1370 PE=3 SV=1;&gt;tr|Q4Q1T9|Q4Q1T9_LEIMA Putative Transitional endoplasmic reticulum ATPase OS=Leishmania major GN=LMJF_3</t>
  </si>
  <si>
    <t>tr|E9ASR3|E9ASR3_LEIMU</t>
  </si>
  <si>
    <t>&gt;tr|E9ASR3|E9ASR3_LEIMU Putative translation elongation factor 1-beta OS=Leishmania mexicana (strain MHOM/GT/2001/U1103) GN=LMXM_36_1430 PE=3 SV=1</t>
  </si>
  <si>
    <t>tr|E9AST2|E9AST2_LEIMU;tr|A4HP22|A4HP22_LEIBR;tr|A4HP21|A4HP21_LEIBR;tr|A0A088SKF4|A0A088SKF4_9TRYP;tr|A0A088S1N6|A0A088S1N6_9TRYP;tr|E9AST3|E9AST3_LEIMU</t>
  </si>
  <si>
    <t>&gt;tr|E9AST2|E9AST2_LEIMU Universal minicircle sequence binding protein,putative OS=Leishmania mexicana (strain MHOM/GT/2001/U1103) GN=LMXM_36_1610 PE=4 SV=1;&gt;tr|A4HP22|A4HP22_LEIBR Universal minicircle sequence binding protein OS=Leishmania braziliensis GN=</t>
  </si>
  <si>
    <t>tr|Q95ZD7|Q95ZD7_LEIME;tr|E9ASX1|E9ASX1_LEIMU</t>
  </si>
  <si>
    <t>&gt;tr|Q95ZD7|Q95ZD7_LEIME Phosphomannomutase OS=Leishmania mexicana GN=pmm PE=1 SV=1;&gt;tr|E9ASX1|E9ASX1_LEIMU Phosphomannomutase OS=Leishmania mexicana (strain MHOM/GT/2001/U1103) GN=LMXM_36_1960 PE=3 SV=1</t>
  </si>
  <si>
    <t>tr|E9ASX7|E9ASX7_LEIMU;tr|Q4Q1M1|Q4Q1M1_LEIMA</t>
  </si>
  <si>
    <t>tr|E9ASX7|E9ASX7_LEIMU</t>
  </si>
  <si>
    <t>5;2</t>
  </si>
  <si>
    <t>&gt;tr|E9ASX7|E9ASX7_LEIMU Chaperonin HSP60, mitochondrial OS=Leishmania mexicana (strain MHOM/GT/2001/U1103) GN=LMXM_36_2020 PE=3 SV=1</t>
  </si>
  <si>
    <t>tr|E9AT99|E9AT99_LEIMU;tr|Q4Q198|Q4Q198_LEIMA;tr|E9BU45|E9BU45_LEIDB;tr|A4IDA9|A4IDA9_LEIIN;tr|A4HPI7|A4HPI7_LEIBR;tr|A0A088S4B3|A0A088S4B3_9TRYP</t>
  </si>
  <si>
    <t>5;4;4;4;3;3</t>
  </si>
  <si>
    <t>&gt;tr|E9AT99|E9AT99_LEIMU 14-3-3 protein-like protein OS=Leishmania mexicana (strain MHOM/GT/2001/U1103) GN=LMXM_36_3210 PE=4 SV=1;&gt;tr|Q4Q198|Q4Q198_LEIMA 14-3-3 protein I OS=Leishmania major GN=Lm 14-3-3 I PE=4 SV=1;&gt;tr|E9BU45|E9BU45_LEIDB 14-3-3 protein-li</t>
  </si>
  <si>
    <t>tr|E9ATH3|E9ATH3_LEIMU;tr|Q4Q124|Q4Q124_LEIMA;tr|E9BUB8|E9BUB8_LEIDB;tr|D3K115|D3K115_LEIDO;tr|A4ID05|A4ID05_LEIIN;tr|A4HPQ9|A4HPQ9_LEIBR;tr|A4HPQ8|A4HPQ8_LEIBR;tr|A0A088S2U2|A0A088S2U2_9TRYP;sp|P36889|SAHH_LEIDO</t>
  </si>
  <si>
    <t>&gt;tr|E9ATH3|E9ATH3_LEIMU Adenosylhomocysteinase OS=Leishmania mexicana (strain MHOM/GT/2001/U1103) GN=LMXM_36_3910 PE=3 SV=1;&gt;tr|Q4Q124|Q4Q124_LEIMA Adenosylhomocysteinase OS=Leishmania major GN=LMJF_36_3910 PE=1 SV=1;&gt;tr|E9BUB8|E9BUB8_LEIDB Adenosylhomocys</t>
  </si>
  <si>
    <t>tr|E9ATU4|E9ATU4_LEIMU;tr|A4IDT2|A4IDT2_LEIIN;tr|E9BUP1|E9BUP1_LEIDB;tr|Q4Q0Q2|Q4Q0Q2_LEIMA</t>
  </si>
  <si>
    <t>&gt;tr|E9ATU4|E9ATU4_LEIMU Uncharacterized protein OS=Leishmania mexicana (strain MHOM/GT/2001/U1103) GN=LMXM_36_5100 PE=4 SV=1;&gt;tr|A4IDT2|A4IDT2_LEIIN Uncharacterized protein OS=Leishmania infantum GN=LINJ_36_5330 PE=4 SV=1;&gt;tr|E9BUP1|E9BUP1_LEIDB Uncharacte</t>
  </si>
  <si>
    <t>tr|E9AU90|E9AU90_LEIMU;tr|Q4Q0A1|Q4Q0A1_LEIMA;tr|E9BV41|E9BV41_LEIDB;tr|A4ICB3|A4ICB3_LEIIN</t>
  </si>
  <si>
    <t>&gt;tr|E9AU90|E9AU90_LEIMU Similarity to endo-1-like protein OS=Leishmania mexicana (strain MHOM/GT/2001/U1103) GN=LMXM_36_6540 PE=4 SV=1;&gt;tr|Q4Q0A1|Q4Q0A1_LEIMA Similarity to endo-1-like protein OS=Leishmania major GN=LMJF_36_6540 PE=4 SV=1;&gt;tr|E9BV41|E9BV41</t>
  </si>
  <si>
    <t>tr|E9AUB0|E9AUB0_LEIMU;tr|A0A088S3Q1|A0A088S3Q1_9TRYP;tr|E9BV62|E9BV62_LEIDB;tr|A4ICB5|A4ICB5_LEIIN</t>
  </si>
  <si>
    <t>&gt;tr|E9AUB0|E9AUB0_LEIMU Putative prolyl oligopeptidase OS=Leishmania mexicana (strain MHOM/GT/2001/U1103) GN=LMXM_36_6750 PE=4 SV=1;&gt;tr|A0A088S3Q1|A0A088S3Q1_9TRYP Prolyl oligopeptidase, putative OS=Leishmania panamensis GN=LPMP_356930 PE=4 SV=1;&gt;tr|E9BV62</t>
  </si>
  <si>
    <t>tr|E9AUB1|E9AUB1_LEIMU;tr|Q4Q079|Q4Q079_LEIMA;tr|E9BV63|E9BV63_LEIDB;tr|A4ICB6|A4ICB6_LEIIN;tr|A4HQJ8|A4HQJ8_LEIBR;tr|A0A088SLX5|A0A088SLX5_9TRYP</t>
  </si>
  <si>
    <t>tr|E9AUB1|E9AUB1_LEIMU;tr|Q4Q079|Q4Q079_LEIMA;tr|E9BV63|E9BV63_LEIDB;tr|A4ICB6|A4ICB6_LEIIN</t>
  </si>
  <si>
    <t>&gt;tr|E9AUB1|E9AUB1_LEIMU Uncharacterized protein OS=Leishmania mexicana (strain MHOM/GT/2001/U1103) GN=LMXM_36_6760 PE=4 SV=1;&gt;tr|Q4Q079|Q4Q079_LEIMA Uncharacterized protein OS=Leishmania major GN=LMJF_36_6760 PE=4 SV=1;&gt;tr|E9BV63|E9BV63_LEIDB Uncharacteriz</t>
  </si>
  <si>
    <t>tr|E9AUD5|E9AUD5_LEIMU;tr|Q4Q055|Q4Q055_LEIMA;tr|E9BV88|E9BV88_LEIDB;tr|A4ICD8|A4ICD8_LEIIN</t>
  </si>
  <si>
    <t>&gt;tr|E9AUD5|E9AUD5_LEIMU Putative eukaryotic translation initiation factor 3 subunit 8 OS=Leishmania mexicana (strain MHOM/GT/2001/U1103) GN=LMXM_36_6980 PE=4 SV=1;&gt;tr|Q4Q055|Q4Q055_LEIMA Putative eukaryotic translation initiation factor 3 subunit 8 OS=Leis</t>
  </si>
  <si>
    <t>tr|E9AUW8|E9AUW8_LEIMU</t>
  </si>
  <si>
    <t>&gt;tr|E9AUW8|E9AUW8_LEIMU Uncharacterized protein OS=Leishmania mexicana (strain MHOM/GT/2001/U1103) GN=LMXM_21_0030 PE=4 SV=1</t>
  </si>
  <si>
    <t>tr|E9AV21|E9AV21_LEIMU</t>
  </si>
  <si>
    <t>&gt;tr|E9AV21|E9AV21_LEIMU Putative la RNA binding protein OS=Leishmania mexicana (strain MHOM/GT/2001/U1103) GN=LMXM_21_0540 PE=4 SV=1</t>
  </si>
  <si>
    <t>tr|E9AV44|E9AV44_LEIMU</t>
  </si>
  <si>
    <t>&gt;tr|E9AV44|E9AV44_LEIMU Proteasome regulatory non-ATP-ase subunit 5,putative OS=Leishmania mexicana (strain MHOM/GT/2001/U1103) GN=LMXM_21_0760 PE=4 SV=1</t>
  </si>
  <si>
    <t>tr|E9AV52|E9AV52_LEIMU</t>
  </si>
  <si>
    <t>&gt;tr|E9AV52|E9AV52_LEIMU Uncharacterized protein OS=Leishmania mexicana (strain MHOM/GT/2001/U1103) GN=LMXM_21_0825 PE=4 SV=1</t>
  </si>
  <si>
    <t>tr|E9AVH9|E9AVH9_LEIMU;tr|E9BFK5|E9BFK5_LEIDB;tr|B5TV90|B5TV90_LEIDO;tr|A4HZI9|A4HZI9_LEIIN;tr|A4HLC5|A4HLC5_LEIBR;tr|A0A088S9H9|A0A088S9H9_9TRYP;tr|Q4QC00|Q4QC00_LEIMA</t>
  </si>
  <si>
    <t>tr|E9AVH9|E9AVH9_LEIMU;tr|E9BFK5|E9BFK5_LEIDB;tr|B5TV90|B5TV90_LEIDO;tr|A4HZI9|A4HZI9_LEIIN;tr|A4HLC5|A4HLC5_LEIBR;tr|A0A088S9H9|A0A088S9H9_9TRYP</t>
  </si>
  <si>
    <t>3;2;2;2;2;2;1</t>
  </si>
  <si>
    <t>&gt;tr|E9AVH9|E9AVH9_LEIMU Proteasome subunit alpha type OS=Leishmania mexicana (strain MHOM/GT/2001/U1103) GN=LMXM_21_1830 PE=3 SV=1;&gt;tr|E9BFK5|E9BFK5_LEIDB Proteasome subunit alpha type OS=Leishmania donovani (strain BPK282A1) GN=LDBPK_212200 PE=3 SV=1;&gt;tr|</t>
  </si>
  <si>
    <t>tr|E9AVQ7|E9AVQ7_LEIMU</t>
  </si>
  <si>
    <t>&gt;tr|E9AVQ7|E9AVQ7_LEIMU Putative uncharacterized protein OS=Leishmania mexicana (strain MHOM/GT/2001/U1103) GN=LMXM_22_0730 PE=4 SV=1</t>
  </si>
  <si>
    <t>tr|E9AVW8|E9AVW8_LEIMU</t>
  </si>
  <si>
    <t>&gt;tr|E9AVW8|E9AVW8_LEIMU Putative farnesyl pyrophosphate synthase OS=Leishmania mexicana (strain MHOM/GT/2001/U1103) GN=LMXM_22_1360 PE=3 SV=1</t>
  </si>
  <si>
    <t>tr|E9AVX8|E9AVX8_LEIMU</t>
  </si>
  <si>
    <t>&gt;tr|E9AVX8|E9AVX8_LEIMU I/6 autoantigen-like protein OS=Leishmania mexicana (strain MHOM/GT/2001/U1103) GN=LMXM_22_1460 PE=4 SV=1</t>
  </si>
  <si>
    <t>tr|E9AW01|E9AW01_LEIMU</t>
  </si>
  <si>
    <t>&gt;tr|E9AW01|E9AW01_LEIMU Putative uncharacterized protein OS=Leishmania mexicana (strain MHOM/GT/2001/U1103) GN=LMXM_23_0020 PE=4 SV=1</t>
  </si>
  <si>
    <t>tr|E9AW04|E9AW04_LEIMU;tr|Q95U89|Q95U89_LEIIN;tr|Q56JA6|Q56JA6_LEIDO;tr|Q4QBH2|Q4QBH2_LEIMA;tr|E9BG25|E9BG25_LEIDB;tr|Q4VKK7|Q4VKK7_LEIAM;tr|A4ZZ67|A4ZZ67_LEIDO</t>
  </si>
  <si>
    <t>tr|E9AW04|E9AW04_LEIMU;tr|Q95U89|Q95U89_LEIIN;tr|Q56JA6|Q56JA6_LEIDO;tr|Q4QBH2|Q4QBH2_LEIMA;tr|E9BG25|E9BG25_LEIDB</t>
  </si>
  <si>
    <t>5;3;3;3;3;2;2</t>
  </si>
  <si>
    <t>&gt;tr|E9AW04|E9AW04_LEIMU Peroxidoxin (Tryparedoxin peroxidase) OS=Leishmania mexicana (strain MHOM/GT/2001/U1103) GN=LMXM_23_0040 PE=4 SV=1;&gt;tr|Q95U89|Q95U89_LEIIN Peroxidoxin OS=Leishmania infantum GN=mTXNPx PE=4 SV=1;&gt;tr|Q56JA6|Q56JA6_LEIDO Mitochondrial</t>
  </si>
  <si>
    <t>tr|E9AW29|E9AW29_LEIMU;tr|H9BG20|H9BG20_LEIDO;tr|E9BG50|E9BG50_LEIDB;tr|A4I066|A4I066_LEIIN;tr|Q4QBE8|Q4QBE8_LEIMA</t>
  </si>
  <si>
    <t>&gt;tr|E9AW29|E9AW29_LEIMU Putative argininosuccinate synthase OS=Leishmania mexicana (strain MHOM/GT/2001/U1103) GN=LMXM_23_0260 PE=3 SV=1;&gt;tr|H9BG20|H9BG20_LEIDO Argininosuccinate synthase OS=Leishmania donovani PE=3 SV=1;&gt;tr|E9BG50|E9BG50_LEIDB Argininosuc</t>
  </si>
  <si>
    <t>tr|E9AW79|E9AW79_LEIMU;tr|E9BGA0|E9BGA0_LEIDB;tr|Q9U0V4|Q9U0V4_LEIMA;tr|A4I0B5|A4I0B5_LEIIN</t>
  </si>
  <si>
    <t>&gt;tr|E9AW79|E9AW79_LEIMU Putative uncharacterized protein OS=Leishmania mexicana (strain MHOM/GT/2001/U1103) GN=LMXM_23_0640 PE=4 SV=1;&gt;tr|E9BGA0|E9BGA0_LEIDB Uncharacterized protein OS=Leishmania donovani (strain BPK282A1) GN=LDBPK_230810 PE=4 SV=1;&gt;tr|Q9U</t>
  </si>
  <si>
    <t>tr|E9AWI0|E9AWI0_LEIMU;tr|Q4QAZ0|Q4QAZ0_LEIMA;tr|E9BGK2|E9BGK2_LEIDB;tr|A4I0L9|A4I0L9_LEIIN;tr|A4HD32|A4HD32_LEIBR;tr|A0A088RTQ6|A0A088RTQ6_9TRYP</t>
  </si>
  <si>
    <t>tr|E9AWI0|E9AWI0_LEIMU;tr|Q4QAZ0|Q4QAZ0_LEIMA;tr|E9BGK2|E9BGK2_LEIDB;tr|A4I0L9|A4I0L9_LEIIN</t>
  </si>
  <si>
    <t>&gt;tr|E9AWI0|E9AWI0_LEIMU Putative uncharacterized protein OS=Leishmania mexicana (strain MHOM/GT/2001/U1103) GN=LMXM_23_1480 PE=3 SV=1;&gt;tr|Q4QAZ0|Q4QAZ0_LEIMA Putative alanine racemase OS=Leishmania major GN=LMJF_23_1480 PE=3 SV=1;&gt;tr|E9BGK2|E9BGK2_LEIDB Un</t>
  </si>
  <si>
    <t>tr|E9AWS6|E9AWS6_LEIMU;tr|Q0ZAG6|Q0ZAG6_LEIDO;tr|A0A0C5DM92|A0A0C5DM92_LEIAM;tr|A0A0C5D665|A0A0C5D665_LEIME;tr|Q4QAP8|Q4QAP8_LEIMA;tr|B5APK4|B5APK4_LEIDO;tr|A0A0C5D5R9|A0A0C5D5R9_LEICH;sp|P48499|TPIS_LEIME;tr|Q8N067|Q8N067_LEIIN;tr|E9BGU9|E9BGU9_LEIDB;tr|A4I0S4|A4I0S4_LEIIN;tr|I2APN2|I2APN2_9TRYP;tr|E9AIG9|E9AIG9_LEIBR;tr|A0A088SAQ9|A0A088SAQ9_9TRYP</t>
  </si>
  <si>
    <t>tr|E9AWS6|E9AWS6_LEIMU;tr|Q0ZAG6|Q0ZAG6_LEIDO;tr|A0A0C5DM92|A0A0C5DM92_LEIAM;tr|A0A0C5D665|A0A0C5D665_LEIME;tr|Q4QAP8|Q4QAP8_LEIMA;tr|B5APK4|B5APK4_LEIDO</t>
  </si>
  <si>
    <t>6;5;3;3;3;3;2;2;2;2;2;1;1;1</t>
  </si>
  <si>
    <t>&gt;tr|E9AWS6|E9AWS6_LEIMU Triosephosphate isomerase OS=Leishmania mexicana (strain MHOM/GT/2001/U1103) GN=LMXM_24_0850 PE=3 SV=1;&gt;tr|Q0ZAG6|Q0ZAG6_LEIDO Triosephosphate isomerase OS=Leishmania donovani PE=3 SV=1;&gt;tr|A0A0C5DM92|A0A0C5DM92_LEIAM Triosephosphat</t>
  </si>
  <si>
    <t>tr|E9AXF3|E9AXF3_LEIMU;tr|O43941|O43941_LEIDO;tr|E9BHI2|E9BHI2_LEIDB;tr|A4I1B7|A4I1B7_LEIIN;tr|A4HE10|A4HE10_LEIBR;tr|A0A088RSQ0|A0A088RSQ0_9TRYP;sp|P36982|PP2C_LEICH</t>
  </si>
  <si>
    <t>&gt;tr|E9AXF3|E9AXF3_LEIMU Putative uncharacterized protein OS=Leishmania mexicana (strain MHOM/GT/2001/U1103) GN=LMXM_25_0750 PE=3 SV=1;&gt;tr|O43941|O43941_LEIDO Protein phosphatase-2C OS=Leishmania donovani PE=3 SV=1;&gt;tr|E9BHI2|E9BHI2_LEIDB Protein phosphatas</t>
  </si>
  <si>
    <t>tr|E9AXG9|E9AXG9_LEIMU;tr|E9BHJ8|E9BHJ8_LEIDB;tr|A4I1D2|A4I1D2_LEIIN</t>
  </si>
  <si>
    <t>tr|E9AXG9|E9AXG9_LEIMU</t>
  </si>
  <si>
    <t>&gt;tr|E9AXG9|E9AXG9_LEIMU Peptidyl-prolyl cis-trans isomerase OS=Leishmania mexicana (strain MHOM/GT/2001/U1103) GN=LMXM_25_0910 PE=4 SV=1</t>
  </si>
  <si>
    <t>tr|E9AXJ1|E9AXJ1_LEIMU;tr|E9BHM0|E9BHM0_LEIDB;tr|A4I1F4|A4I1F4_LEIIN;sp|Q25417|ALDH2_LEITA;tr|Q4Q9Y1|Q4Q9Y1_LEIMA</t>
  </si>
  <si>
    <t>tr|E9AXJ1|E9AXJ1_LEIMU;tr|E9BHM0|E9BHM0_LEIDB;tr|A4I1F4|A4I1F4_LEIIN</t>
  </si>
  <si>
    <t>5;3;3;2;1</t>
  </si>
  <si>
    <t>&gt;tr|E9AXJ1|E9AXJ1_LEIMU Aldehyde dehydrogenase, mitochondrial OS=Leishmania mexicana (strain MHOM/GT/2001/U1103) GN=LMXM_25_1120 PE=3 SV=1;&gt;tr|E9BHM0|E9BHM0_LEIDB Aldehyde dehydrogenase, mitochondrial OS=Leishmania donovani (strain BPK282A1) GN=LDBPK_25116</t>
  </si>
  <si>
    <t>tr|E9AXQ3|E9AXQ3_LEIMU</t>
  </si>
  <si>
    <t>&gt;tr|E9AXQ3|E9AXQ3_LEIMU Putative pyruvate dehydrogenase E1 beta subunit OS=Leishmania mexicana (strain MHOM/GT/2001/U1103) GN=LMXM_25_1710 PE=4 SV=1</t>
  </si>
  <si>
    <t>tr|E9AXX5|E9AXX5_LEIMU;tr|A0A088RT20|A0A088RT20_9TRYP;tr|A4HEE3|A4HEE3_LEIBR;tr|Q4Q9J7|Q4Q9J7_LEIMA;tr|E9BI06|E9BI06_LEIDB;tr|E9AHA1|E9AHA1_LEIIN</t>
  </si>
  <si>
    <t>tr|E9AXX5|E9AXX5_LEIMU</t>
  </si>
  <si>
    <t>&gt;tr|E9AXX5|E9AXX5_LEIMU Putative uncharacterized protein OS=Leishmania mexicana (strain MHOM/GT/2001/U1103) GN=LMXM_25_2410 PE=4 SV=1</t>
  </si>
  <si>
    <t>tr|E9AY45|E9AY45_LEIMU;tr|E9BI76|E9BI76_LEIDB;tr|A4I1Z8|A4I1Z8_LEIIN;tr|A7YBX2|A7YBX2_LEIAM;tr|Q4Q9C8|Q4Q9C8_LEIMA</t>
  </si>
  <si>
    <t>tr|E9AY45|E9AY45_LEIMU</t>
  </si>
  <si>
    <t>7;3;3;1;1</t>
  </si>
  <si>
    <t>&gt;tr|E9AY45|E9AY45_LEIMU Putative uncharacterized protein OS=Leishmania mexicana (strain MHOM/GT/2001/U1103) GN=LMXM_26_0660 PE=3 SV=1</t>
  </si>
  <si>
    <t>tr|E9AY60|E9AY60_LEIMU;tr|E9AY59|E9AY59_LEIMU;tr|Q4Q9B2|Q4Q9B2_LEIMA;tr|Q4Q9B4|Q4Q9B4_LEIMA;tr|Q4Q9B3|Q4Q9B3_LEIMA</t>
  </si>
  <si>
    <t>&gt;tr|E9AY60|E9AY60_LEIMU Glutathione peroxidase OS=Leishmania mexicana (strain MHOM/GT/2001/U1103) GN=LMXM_26_0810 PE=3 SV=1;&gt;tr|E9AY59|E9AY59_LEIMU Glutathione peroxidase OS=Leishmania mexicana (strain MHOM/GT/2001/U1103) GN=LMXM_26_0800 PE=3 SV=1;&gt;tr|Q4Q9</t>
  </si>
  <si>
    <t>tr|E9AYA3|E9AYA3_LEIMU;tr|Q4Q970|Q4Q970_LEIMA;tr|E9BID4|E9BID4_LEIDB;tr|A4I253|A4I253_LEIIN;tr|Q25325|Q25325_LEIMA</t>
  </si>
  <si>
    <t>tr|E9AYA3|E9AYA3_LEIMU;tr|Q4Q970|Q4Q970_LEIMA;tr|E9BID4|E9BID4_LEIDB;tr|A4I253|A4I253_LEIIN</t>
  </si>
  <si>
    <t>5;3;3;3;2</t>
  </si>
  <si>
    <t>&gt;tr|E9AYA3|E9AYA3_LEIMU Heat shock protein 70-related protein OS=Leishmania mexicana (strain MHOM/GT/2001/U1103) GN=LMXM_26_1240 PE=3 SV=1;&gt;tr|Q4Q970|Q4Q970_LEIMA Heat shock protein 70-related protein OS=Leishmania major GN=HSP70.4 PE=3 SV=1;&gt;tr|E9BID4|E9B</t>
  </si>
  <si>
    <t>tr|E9AYG6|E9AYG6_LEIMU</t>
  </si>
  <si>
    <t>&gt;tr|E9AYG6|E9AYG6_LEIMU Putative uncharacterized protein OS=Leishmania mexicana (strain MHOM/GT/2001/U1103) GN=LMXM_26_1860 PE=4 SV=1</t>
  </si>
  <si>
    <t>tr|E9AYH6|E9AYH6_LEIMU</t>
  </si>
  <si>
    <t>&gt;tr|E9AYH6|E9AYH6_LEIMU Putative uncharacterized protein OS=Leishmania mexicana (strain MHOM/GT/2001/U1103) GN=LMXM_26_1960 PE=4 SV=1</t>
  </si>
  <si>
    <t>tr|E9AYQ1|E9AYQ1_LEIMU</t>
  </si>
  <si>
    <t>&gt;tr|E9AYQ1|E9AYQ1_LEIMU 6-phosphogluconolactonase OS=Leishmania mexicana (strain MHOM/GT/2001/U1103) GN=LMXM_26_2700 PE=4 SV=1</t>
  </si>
  <si>
    <t>tr|E9AYY6|E9AYY6_LEIMU</t>
  </si>
  <si>
    <t>&gt;tr|E9AYY6|E9AYY6_LEIMU Uncharacterized protein OS=Leishmania mexicana (strain MHOM/GT/2001/U1103) GN=LMXM_27_0840 PE=4 SV=1</t>
  </si>
  <si>
    <t>tr|Q4Q8M1|Q4Q8M1_LEIMA;tr|E9BK65|E9BK65_LEIDB;tr|E9AZL0|E9AZL0_LEIMU;tr|A4HG89|A4HG89_LEIBR;tr|A0A088RWT0|A0A088RWT0_9TRYP</t>
  </si>
  <si>
    <t>tr|Q4Q8M1|Q4Q8M1_LEIMA;tr|E9BK65|E9BK65_LEIDB;tr|E9AZL0|E9AZL0_LEIMU;tr|A4HG89|A4HG89_LEIBR</t>
  </si>
  <si>
    <t>3;3;3;2;1</t>
  </si>
  <si>
    <t>&gt;tr|Q4Q8M1|Q4Q8M1_LEIMA Putative propionyl-coa carboxylase beta chain OS=Leishmania major GN=LMJF_28_0490 PE=4 SV=1;&gt;tr|E9BK65|E9BK65_LEIDB Propionyl-coa carboxylase beta chain, putative OS=Leishmania donovani (strain BPK282A1) GN=LDBPK_280250 PE=4 SV=1;&gt;t</t>
  </si>
  <si>
    <t>tr|E9AZT9|E9AZT9_LEIMU;tr|Q95WG5|Q95WG5_LEIDO;tr|Q4Q8E6|Q4Q8E6_LEIMA;tr|E9BJK2|E9BJK2_LEIDB;tr|A4I3J9|A4I3J9_LEIIN;tr|A4HGG7|A4HGG7_LEIBR;tr|A0A088RUF5|A0A088RUF5_9TRYP</t>
  </si>
  <si>
    <t>11;9;9;9;9;8;8</t>
  </si>
  <si>
    <t>10;8;8;8;8;7;7</t>
  </si>
  <si>
    <t>&gt;tr|E9AZT9|E9AZT9_LEIMU Putative glucose-regulated protein 78 OS=Leishmania mexicana (strain MHOM/GT/2001/U1103) GN=LMXM_28_1200 PE=3 SV=1;&gt;tr|Q95WG5|Q95WG5_LEIDO Glucose-regulated protein 78 (Fragment) OS=Leishmania donovani PE=2 SV=1;&gt;tr|Q4Q8E6|Q4Q8E6_LE</t>
  </si>
  <si>
    <t>tr|E9B003|E9B003_LEIMU;tr|E9BJR7|E9BJR7_LEIDB;tr|A0A088RUX4|A0A088RUX4_9TRYP;sp|A4I3R0|MTNB_LEIIN;sp|A4HGN7|MTNB_LEIBR;sp|Q4Q882|MTNB_LEIMA</t>
  </si>
  <si>
    <t>&gt;tr|E9B003|E9B003_LEIMU Probable methylthioribulose-1-phosphate dehydratase OS=Leishmania mexicana (strain MHOM/GT/2001/U1103) GN=LMXM_28_1840 PE=3 SV=1;&gt;tr|E9BJR7|E9BJR7_LEIDB Probable methylthioribulose-1-phosphate dehydratase OS=Leishmania donovani (str</t>
  </si>
  <si>
    <t>tr|G9JM00|G9JM00_LEIDO;tr|E9B016|E9B016_LEIMU</t>
  </si>
  <si>
    <t>&gt;tr|G9JM00|G9JM00_LEIDO Ribose 5-phosphate isomerase B OS=Leishmania donovani PE=4 SV=1;&gt;tr|E9B016|E9B016_LEIMU Putative ribose 5-phosphate isomerase OS=Leishmania mexicana (strain MHOM/GT/2001/U1103) GN=LMXM_28_1970 PE=4 SV=1</t>
  </si>
  <si>
    <t>tr|E9B018|E9B018_LEIMU</t>
  </si>
  <si>
    <t>&gt;tr|E9B018|E9B018_LEIMU Putative uncharacterized protein OS=Leishmania mexicana (strain MHOM/GT/2001/U1103) GN=LMXM_28_1990 PE=4 SV=1</t>
  </si>
  <si>
    <t>tr|E9B073|E9B073_LEIMU;tr|Q4Q812|Q4Q812_LEIMA;tr|E9BJZ0|E9BJZ0_LEIDB;tr|A4I3Y3|A4I3Y3_LEIIN;tr|A4HGV3|A4HGV3_LEIBR;tr|A0A088RV40|A0A088RV40_9TRYP</t>
  </si>
  <si>
    <t>&gt;tr|E9B073|E9B073_LEIMU Putative acyl-CoA dehydrogenase OS=Leishmania mexicana (strain MHOM/GT/2001/U1103) GN=LMXM_28_2510 PE=3 SV=1;&gt;tr|Q4Q812|Q4Q812_LEIMA Putative acyl-CoA dehydrogenase OS=Leishmania major GN=LMJF_28_2510 PE=3 SV=1;&gt;tr|E9BJZ0|E9BJZ0_LEI</t>
  </si>
  <si>
    <t>tr|E9B089|E9B089_LEIMU</t>
  </si>
  <si>
    <t>&gt;tr|E9B089|E9B089_LEIMU Putative uncharacterized protein OS=Leishmania mexicana (strain MHOM/GT/2001/U1103) GN=LMXM_28_2660 PE=4 SV=1</t>
  </si>
  <si>
    <t>tr|E9B099|E9B099_LEIMU;tr|E9LIL7|E9LIL7_LEIDO;tr|I3W8N4|I3W8N4_LEIDO;tr|E9BK18|E9BK18_LEIDB;tr|A4I412|A4I412_LEIIN;tr|Q6TDF7|Q6TDF7_LEITA;tr|Q4Q7Y4|Q4Q7Y4_LEIMA;tr|E9AHH1|E9AHH1_LEIIN;sp|P14834|HSP70_LEIMA;tr|E9AHH0|E9AHH0_LEIIN;sp|P17804|HSP70_LEIDO;tr|L7UWN8|L7UWN8_LEIDO;tr|S6D9H9|S6D9H9_LEIIN;tr|S6D2R6|S6D2R6_LEIDO;tr|S6CWE3|S6CWE3_LEIIN;tr|S6CVJ8|S6CVJ8_LEIIN;tr|H6QXT2|H6QXT2_LEIDO;tr|L7UZP9|L7UZP9_LEIDO;tr|S6CWC1|S6CWC1_LEIIN;tr|L7V0Q0|L7V0Q0_LEIDO;tr|L7V2X6|L7V2X6_LEIDO;tr|I3VJX8|I3VJX8_LEIDO;tr|I3VJX5|I3VJX5_LEIDO;tr|I3VJY0|I3VJY0_9TRYP;tr|I3VJX7|I3VJX7_9TRYP;tr|I3VJX3|I3VJX3_LEIIN;tr|I3VJW9|I3VJW9_LEIDO;tr|I3VJW7|I3VJW7_9TRYP;tr|A0A075DMV9|A0A075DMV9_LEIDO;tr|A0A075DMY9|A0A075DMY9_LEIDO;tr|A0A068JAP6|A0A068JAP6_9TRYP;tr|A0A068J7Z7|A0A068J7Z7_9TRYP;tr|A0A068J7Z4|A0A068J7Z4_9TRYP;tr|A0A068J5S8|A0A068J5S8_9TRYP;tr|A0A068J5S5|A0A068J5S5_9TRYP;tr|A0A068J5L2|A0A068J5L2_9TRYP;tr|A0A068J4V1|A0A068J4V1_9TRYP;tr|A0A068J4U5|A0A068J4U5_9TRYP;tr|I2EBQ4|I2EBQ4_LEIIN;tr|G9IAJ3|G9IAJ3_LEIIN;tr|G9IAJ2|G9IAJ2_LEIIN;tr|D2EAV6|D2EAV6_LEICH;tr|D2EAV3|D2EAV3_LEIIN;tr|D2EAV2|D2EAV2_LEIDO;tr|D2EAU9|D2EAU9_LEIDO;tr|S6D9H8|S6D9H8_9TRYP;tr|S6D2S1|S6D2S1_LEITR;tr|S6D2R7|S6D2R7_LEIDO;tr|S6CVK0|S6CVK0_LEITR;tr|S6CVJ4|S6CVJ4_LEIMA;tr|S6D9G6|S6D9G6_LEIMA;tr|I3VJX9|I3VJX9_9TRYP;tr|I3VJY4|I3VJY4_9TRYP;tr|I3VJY1|I3VJY1_LEIDO;tr|I3VJW8|I3VJW8_LEIDO;tr|S6D2R0|S6D2R0_9TRYP;tr|S6CWC4|S6CWC4_9TRYP;tr|D2EAU8|D2EAU8_LEITR;tr|D2EAU7|D2EAU7_LEITR;tr|D2EAU4|D2EAU4_LEIMA;tr|D2EAU0|D2EAU0_9TRYP;tr|Q25292|Q25292_LEIIN;tr|A0A088RVH7|A0A088RVH7_9TRYP;tr|A4HGY1|A4HGY1_LEIBR;tr|Q9GYW3|Q9GYW3_LEIBR;tr|C5MKJ9|C5MKJ9_LEIIN;tr|Q94594|Q94594_LEITR;tr|O76958|O76958_LEIBR;tr|A4HGY0|A4HGY0_LEIBR;tr|G8E011|G8E011_LEIBR;tr|A1L347|A1L347_MOUSE;sp|P16627|HS71L_MOUSE;tr|E9B0A4|E9B0A4_LEIMU;tr|Q6TDF8|Q6TDF8_LEITA;tr|G8E007|G8E007_LEIBR;tr|D3Z5E2|D3Z5E2_MOUSE;tr|D3YW43|D3YW43_MOUSE</t>
  </si>
  <si>
    <t>tr|E9B099|E9B099_LEIMU;tr|E9LIL7|E9LIL7_LEIDO;tr|I3W8N4|I3W8N4_LEIDO;tr|E9BK18|E9BK18_LEIDB;tr|A4I412|A4I412_LEIIN;tr|Q6TDF7|Q6TDF7_LEITA;tr|Q4Q7Y4|Q4Q7Y4_LEIMA;tr|E9AHH1|E9AHH1_LEIIN;sp|P14834|HSP70_LEIMA;tr|E9AHH0|E9AHH0_LEIIN;sp|P17804|HSP70_LEIDO;tr|L7UWN8|L7UWN8_LEIDO;tr|S6D9H9|S6D9H9_LEIIN;tr|S6D2R6|S6D2R6_LEIDO;tr|S6CWE3|S6CWE3_LEIIN;tr|S6CVJ8|S6CVJ8_LEIIN;tr|H6QXT2|H6QXT2_LEIDO;tr|L7UZP9|L7UZP9_LEIDO;tr|S6CWC1|S6CWC1_LEIIN;tr|L7V0Q0|L7V0Q0_LEIDO;tr|L7V2X6|L7V2X6_LEIDO;tr|I3VJX8|I3VJX8_LEIDO;tr|I3VJX5|I3VJX5_LEIDO;tr|I3VJY0|I3VJY0_9TRYP;tr|I3VJX7|I3VJX7_9TRYP;tr|I3VJX3|I3VJX3_LEIIN;tr|I3VJW9|I3VJW9_LEIDO;tr|I3VJW7|I3VJW7_9TRYP;tr|A0A075DMV9|A0A075DMV9_LEIDO;tr|A0A075DMY9|A0A075DMY9_LEIDO;tr|A0A068JAP6|A0A068JAP6_9TRYP;tr|A0A068J7Z7|A0A068J7Z7_9TRYP;tr|A0A068J7Z4|A0A068J7Z4_9TRYP;tr|A0A068J5S8|A0A068J5S8_9TRYP;tr|A0A068J5S5|A0A068J5S5_9TRYP;tr|A0A068J5L2|A0A068J5L2_9TRYP;tr|A0A068J4V1|A0A068J4V1_9TRYP;tr|A0A068J4U5|A0A068J4U5_9TRYP;tr|I2EBQ4|I2EBQ4_LEIIN;tr|G9IAJ3|G9IAJ3_LEIIN;tr|G9IAJ2|G9IAJ2_LEIIN;tr|D2EAV6|D2EAV6_LEICH;tr|D2EAV3|D2EAV3_LEIIN;tr|D2EAV2|D2EAV2_LEIDO;tr|D2EAU9|D2EAU9_LEIDO;tr|S6D9H8|S6D9H8_9TRYP;tr|S6D2S1|S6D2S1_LEITR;tr|S6D2R7|S6D2R7_LEIDO;tr|S6CVK0|S6CVK0_LEITR;tr|S6CVJ4|S6CVJ4_LEIMA;tr|S6D9G6|S6D9G6_LEIMA;tr|I3VJX9|I3VJX9_9TRYP;tr|I3VJY4|I3VJY4_9TRYP;tr|I3VJY1|I3VJY1_LEIDO;tr|I3VJW8|I3VJW8_LEIDO;tr|S6D2R0|S6D2R0_9TRYP;tr|S6CWC4|S6CWC4_9TRYP;tr|D2EAU8|D2EAU8_LEITR;tr|D2EAU7|D2EAU7_LEITR;tr|D2EAU4|D2EAU4_LEIMA;tr|D2EAU0|D2EAU0_9TRYP;tr|Q25292|Q25292_LEIIN;tr|A0A088RVH7|A0A088RVH7_9TRYP;tr|A4HGY1|A4HGY1_LEIBR;tr|Q9GYW3|Q9GYW3_LEIBR;tr|C5MKJ9|C5MKJ9_LEIIN;tr|Q94594|Q94594_LEITR;tr|O76958|O76958_LEIBR</t>
  </si>
  <si>
    <t>27;22;22;22;22;22;22;22;21;21;20;19;19;19;19;19;19;19;19;19;19;19;19;19;19;19;19;19;19;19;19;19;19;19;19;19;19;19;19;19;19;19;19;19;19;18;18;18;18;18;18;18;18;18;18;18;18;18;18;18;18;18;18;17;17;17;16;15;7;2;2;2;2;2;1;1;1</t>
  </si>
  <si>
    <t>0;0;0;0;0;0;0;0;0;0;0;0;0;0;0;0;0;0;0;0;0;0;0;0;0;0;0;0;0;0;0;0;0;0;0;0;0;0;0;0;0;0;0;0;0;0;0;0;0;0;0;0;0;0;0;0;0;0;0;0;0;0;0;0;0;0;0;0;0;0;0;0;0;0;0;0;0</t>
  </si>
  <si>
    <t>&gt;tr|E9B099|E9B099_LEIMU Putative heat-shock protein hsp70 OS=Leishmania mexicana (strain MHOM/GT/2001/U1103) GN=LMXM_28_2770 PE=3 SV=1;&gt;tr|E9LIL7|E9LIL7_LEIDO Heat shock protein 70 (Fragment) OS=Leishmania donovani GN=HSP-70 PE=3 SV=1;&gt;tr|I3W8N4|I3W8N4_LEI</t>
  </si>
  <si>
    <t>tr|E9B0B3|E9B0B3_LEIMU;tr|E9BK30|E9BK30_LEIDB;tr|A4I426|A4I426_LEIIN;tr|Q4Q7X1|Q4Q7X1_LEIMA;tr|A4HGZ4|A4HGZ4_LEIBR;tr|A0A088RV80|A0A088RV80_9TRYP</t>
  </si>
  <si>
    <t>tr|E9B0B3|E9B0B3_LEIMU</t>
  </si>
  <si>
    <t>10;4;4;3;2;1</t>
  </si>
  <si>
    <t>&gt;tr|E9B0B3|E9B0B3_LEIMU Glutamate dehydrogenase OS=Leishmania mexicana (strain MHOM/GT/2001/U1103) GN=LMXM_28_2910 PE=3 SV=1</t>
  </si>
  <si>
    <t>tr|E9B0J8|E9B0J8_LEIMU</t>
  </si>
  <si>
    <t>&gt;tr|E9B0J8|E9B0J8_LEIMU GrpE protein homolog OS=Leishmania mexicana (strain MHOM/GT/2001/U1103) GN=LMXM_29_0730 PE=3 SV=1</t>
  </si>
  <si>
    <t>tr|E9B125|E9B125_LEIMU;tr|E9B121|E9B121_LEIMU;tr|Q4Q744|Q4Q744_LEIMA;tr|A4I5T0|A4I5T0_LEIIN;tr|A4I5S5|A4I5S5_LEIIN;tr|B4YAJ4|B4YAJ4_LEICH;tr|A4I5S9|A4I5S9_LEIIN;tr|Q4Q745|Q4Q745_LEIMA;sp|P12076|HSP71_LEIMA;tr|Q4Q747|Q4Q747_LEIMA;tr|E9B119|E9B119_LEIMU;tr|B4YAJ5|B4YAJ5_LEICH;tr|A4I5S4|A4I5S4_LEIIN;tr|A4HIH8|A4HIH8_LEIBR;tr|A4HII0|A4HII0_LEIBR;tr|A0A088RYT5|A0A088RYT5_9TRYP;tr|E9BLZ1|E9BLZ1_LEIDB;tr|E9B120|E9B120_LEIMU;tr|A0A088RYT1|A0A088RYT1_9TRYP;tr|A4HIH7|A4HIH7_LEIBR;tr|A4HIH9|A4HIH9_LEIBR;tr|E9BLZ7|E9BLZ7_LEIDB;tr|E9BLZ0|E9BLZ0_LEIDB;tr|A4HII6|A4HII6_LEIBR;tr|A4HII1|A4HII1_LEIBR</t>
  </si>
  <si>
    <t>tr|E9B125|E9B125_LEIMU;tr|E9B121|E9B121_LEIMU;tr|Q4Q744|Q4Q744_LEIMA;tr|A4I5T0|A4I5T0_LEIIN;tr|A4I5S5|A4I5S5_LEIIN;tr|B4YAJ4|B4YAJ4_LEICH;tr|A4I5S9|A4I5S9_LEIIN;tr|Q4Q745|Q4Q745_LEIMA;sp|P12076|HSP71_LEIMA;tr|Q4Q747|Q4Q747_LEIMA;tr|E9B119|E9B119_LEIMU;tr|B4YAJ5|B4YAJ5_LEICH;tr|A4I5S4|A4I5S4_LEIIN</t>
  </si>
  <si>
    <t>12;11;9;9;9;9;9;9;7;7;7;6;6;5;5;5;4;3;3;2;2;1;1;1;1</t>
  </si>
  <si>
    <t>3;2;0;0;0;0;0;0;0;0;2;0;0;0;0;0;0;0;0;0;0;0;0;0;0</t>
  </si>
  <si>
    <t>&gt;tr|E9B125|E9B125_LEIMU Putative heat shock 70-related protein 1, mitochondrial OS=Leishmania mexicana (strain MHOM/GT/2001/U1103) GN=LMXM_29_2550 PE=3 SV=1;&gt;tr|E9B121|E9B121_LEIMU Putative heat shock 70-related protein 1, mitochondrial OS=Leishmania mexic</t>
  </si>
  <si>
    <t>tr|E9B146|E9B146_LEIMU;tr|Q4Q720|Q4Q720_LEIMA;tr|E9BM17|E9BM17_LEIDB;tr|A4I5V1|A4I5V1_LEIIN</t>
  </si>
  <si>
    <t>3;3;2;2</t>
  </si>
  <si>
    <t>&gt;tr|E9B146|E9B146_LEIMU Conserved TPR domain protein OS=Leishmania mexicana (strain MHOM/GT/2001/U1103) GN=LMXM_29_2740 PE=4 SV=1;&gt;tr|Q4Q720|Q4Q720_LEIMA Putative small glutamine-rich tetratricopeptide repeat protein OS=Leishmania major GN=SGT PE=4 SV=1;&gt;t</t>
  </si>
  <si>
    <t>tr|E9B1E2|E9B1E2_LEIMU</t>
  </si>
  <si>
    <t>&gt;tr|E9B1E2|E9B1E2_LEIMU Uncharacterized protein OS=Leishmania mexicana (strain MHOM/GT/2001/U1103) GN=LMXM_29_3680 PE=4 SV=1</t>
  </si>
  <si>
    <t>tr|E9B1Y8|E9B1Y8_LEIMU;tr|E9B201|E9B201_LEIMU</t>
  </si>
  <si>
    <t>&gt;tr|E9B1Y8|E9B1Y8_LEIMU Peptidase m20/m25/m40 family-like protein (Fragment) OS=Leishmania mexicana (strain MHOM/GT/2001/U1103) GN=LMXM_30_1890 PE=4 SV=1;&gt;tr|E9B201|E9B201_LEIMU Succinyl-diaminopimelate desuccinylase-like protein OS=Leishmania mexicana (st</t>
  </si>
  <si>
    <t>tr|E9B259|E9B259_LEIMU</t>
  </si>
  <si>
    <t>&gt;tr|E9B259|E9B259_LEIMU Putative calreticulin OS=Leishmania mexicana (strain MHOM/GT/2001/U1103) GN=LMXM_30_2600 PE=3 SV=1</t>
  </si>
  <si>
    <t>tr|E9B2M5|E9B2M5_LEIMU</t>
  </si>
  <si>
    <t>&gt;tr|E9B2M5|E9B2M5_LEIMU Chaperonin containing t-complex protein,putative OS=Leishmania mexicana (strain MHOM/GT/2001/U1103) GN=LMXM_31_1000 PE=3 SV=1</t>
  </si>
  <si>
    <t>tr|E9B2V9|E9B2V9_LEIMU;tr|E9B2W0|E9B2W0_LEIMU</t>
  </si>
  <si>
    <t>&gt;tr|E9B2V9|E9B2V9_LEIMU Superoxide dismutase OS=Leishmania mexicana (strain MHOM/GT/2001/U1103) GN=LMXM_31_1820 PE=3 SV=1;&gt;tr|E9B2W0|E9B2W0_LEIMU Superoxide dismutase OS=Leishmania mexicana (strain MHOM/GT/2001/U1103) GN=LMXM_31_1830 PE=3 SV=1</t>
  </si>
  <si>
    <t>tr|E9B376|E9B376_LEIMU;tr|Q9GP00|Q9GP00_LEIIN;tr|E9BP61|E9BP61_LEIDB;tr|Q9U1E1|Q9U1E1_LEIMA;tr|B5APK3|B5APK3_LEIDO</t>
  </si>
  <si>
    <t>7;5;5;4;4</t>
  </si>
  <si>
    <t>&gt;tr|E9B376|E9B376_LEIMU Nucleoside diphosphate kinase OS=Leishmania mexicana (strain MHOM/GT/2001/U1103) GN=LMXM_31_2950 PE=3 SV=1;&gt;tr|Q9GP00|Q9GP00_LEIIN Nucleoside diphosphate kinase OS=Leishmania infantum GN=ndpk PE=2 SV=1;&gt;tr|E9BP61|E9BP61_LEIDB Nucleo</t>
  </si>
  <si>
    <t>tr|E9B384|E9B384_LEIMU;tr|E9BP70|E9BP70_LEIDB;tr|A4I8C5|A4I8C5_LEIIN;tr|Q4Q4X1|Q4Q4X1_LEIMA;tr|A4HKU6|A4HKU6_LEIBR;tr|A0A088RZ00|A0A088RZ00_9TRYP</t>
  </si>
  <si>
    <t>tr|E9B384|E9B384_LEIMU</t>
  </si>
  <si>
    <t>5;2;2;1;1;1</t>
  </si>
  <si>
    <t>&gt;tr|E9B384|E9B384_LEIMU Uncharacterized protein OS=Leishmania mexicana (strain MHOM/GT/2001/U1103) GN=LMXM_31_3010 PE=4 SV=1</t>
  </si>
  <si>
    <t>tr|Q4Q4U1|Q4Q4U1_LEIMA;tr|E9B3B4|E9B3B4_LEIMU;tr|A4HKX6|A4HKX6_LEIBR;tr|A0A088RYN1|A0A088RYN1_9TRYP;tr|Q6S4V7|Q6S4V7_LEIMA;tr|E9BPA1|E9BPA1_LEIDB;tr|A4I8F6|A4I8F6_LEIIN</t>
  </si>
  <si>
    <t>2;2;1;1;1;1;1</t>
  </si>
  <si>
    <t>&gt;tr|Q4Q4U1|Q4Q4U1_LEIMA Dihydrolipoyl dehydrogenase OS=Leishmania major GN=GCVL-2 PE=4 SV=1;&gt;tr|E9B3B4|E9B3B4_LEIMU Dihydrolipoyl dehydrogenase OS=Leishmania mexicana (strain MHOM/GT/2001/U1103) GN=LMXM_31_3310 PE=4 SV=1;&gt;tr|A4HKX6|A4HKX6_LEIBR Dihydrolipo</t>
  </si>
  <si>
    <t>tr|E9B3H9|E9B3H9_LEIMU</t>
  </si>
  <si>
    <t>&gt;tr|E9B3H9|E9B3H9_LEIMU Uncharacterized protein OS=Leishmania mexicana (strain MHOM/GT/2001/U1103) GN=LMXM_32_0020 PE=4 SV=1</t>
  </si>
  <si>
    <t>tr|E9B3L2|E9B3L2_LEIMU;sp|Q25293|HSP83_LEIIN;tr|E9AHM8|E9AHM8_LEIIN;tr|Q4Q4I0|Q4Q4I0_LEIMA;tr|Q4Q4I6|Q4Q4I6_LEIMA;tr|E9BPW6|E9BPW6_LEIDB;tr|E9BPW4|E9BPW4_LEIDB;tr|E9AHM9|E9AHM9_LEIIN;tr|Q29U49|Q29U49_LEIBR;tr|A4HL70|A4HL70_LEIBR;tr|A0A088S198|A0A088S198_9TRYP;sp|P27890|HSP83_LEIDO;tr|Q9TX07|Q9TX07_LEIBR;tr|F1CCS2|F1CCS2_LEIDO;tr|Q3LZT1|Q3LZT1_LEICH;tr|Q9NJT7|Q9NJT7_LEIMA;tr|Q3LZT4|Q3LZT4_LEICH;tr|A4HL71|A4HL71_LEIBR;tr|A4HL69|A4HL69_LEIBR;tr|Q3LZT5|Q3LZT5_LEICH;tr|E9Q3D6|E9Q3D6_MOUSE;tr|Q3LZS9|Q3LZS9_LEICH;tr|Q3LZT0|Q3LZT0_LEICH;tr|Q9NJU0|Q9NJU0_LEIMA</t>
  </si>
  <si>
    <t>tr|E9B3L2|E9B3L2_LEIMU;sp|Q25293|HSP83_LEIIN;tr|E9AHM8|E9AHM8_LEIIN;tr|Q4Q4I0|Q4Q4I0_LEIMA;tr|Q4Q4I6|Q4Q4I6_LEIMA;tr|E9BPW6|E9BPW6_LEIDB;tr|E9BPW4|E9BPW4_LEIDB;tr|E9AHM9|E9AHM9_LEIIN;tr|Q29U49|Q29U49_LEIBR;tr|A4HL70|A4HL70_LEIBR;tr|A0A088S198|A0A088S198_9TRYP</t>
  </si>
  <si>
    <t>19;15;13;13;13;12;12;12;11;11;11;8;8;7;6;4;4;4;3;2;2;2;2;1</t>
  </si>
  <si>
    <t>4;3;4;4;4;3;3;3;4;4;4;1;1;2;1;0;2;1;1;2;0;1;1;0</t>
  </si>
  <si>
    <t>&gt;tr|E9B3L2|E9B3L2_LEIMU Heat shock protein 83-1 OS=Leishmania mexicana (strain MHOM/GT/2001/U1103) GN=LMXM_32_0312 PE=3 SV=1;&gt;sp|Q25293|HSP83_LEIIN Heat shock protein 83-1 OS=Leishmania infantum GN=HSP83-1 PE=3 SV=2;&gt;tr|E9AHM8|E9AHM8_LEIIN Heat shock prote</t>
  </si>
  <si>
    <t>tr|E9B3Z3|E9B3Z3_LEIMU</t>
  </si>
  <si>
    <t>&gt;tr|E9B3Z3|E9B3Z3_LEIMU Ribulose-phosphate 3-epimerase OS=Leishmania mexicana (strain MHOM/GT/2001/U1103) GN=LMXM_32_1570 PE=3 SV=1</t>
  </si>
  <si>
    <t>tr|E9B3Z8|E9B3Z8_LEIMU;tr|Q4Q426|Q4Q426_LEIMA;tr|E9BQA2|E9BQA2_LEIDB;tr|A4I933|A4I933_LEIIN;tr|E9BMX8|E9BMX8_LEIDB;tr|A4I6X9|A4I6X9_LEIIN</t>
  </si>
  <si>
    <t>tr|E9B3Z8|E9B3Z8_LEIMU;tr|Q4Q426|Q4Q426_LEIMA;tr|E9BQA2|E9BQA2_LEIDB;tr|A4I933|A4I933_LEIIN</t>
  </si>
  <si>
    <t>4;3;2;2;1;1</t>
  </si>
  <si>
    <t>3;2;1;1;0;0</t>
  </si>
  <si>
    <t>&gt;tr|E9B3Z8|E9B3Z8_LEIMU Putative peptidase M20/M25/M40 OS=Leishmania mexicana (strain MHOM/GT/2001/U1103) GN=LMXM_32_1610 PE=4 SV=1;&gt;tr|Q4Q426|Q4Q426_LEIMA Putative peptidase M20/M25/M40 OS=Leishmania major GN=LMJF_33_1610 PE=4 SV=1;&gt;tr|E9BQA2|E9BQA2_LEIDB</t>
  </si>
  <si>
    <t>tr|E9B466|E9B466_LEIMU</t>
  </si>
  <si>
    <t>&gt;tr|E9B466|E9B466_LEIMU Uncharacterized protein OS=Leishmania mexicana (strain MHOM/GT/2001/U1103) GN=LMXM_32_2270 PE=4 SV=1</t>
  </si>
  <si>
    <t>tr|E9B476|E9B476_LEIMU</t>
  </si>
  <si>
    <t>&gt;tr|E9B476|E9B476_LEIMU Uncharacterized protein OS=Leishmania mexicana (strain MHOM/GT/2001/U1103) GN=LMXM_32_2370 PE=4 SV=1</t>
  </si>
  <si>
    <t>tr|E9B483|E9B483_LEIMU</t>
  </si>
  <si>
    <t>&gt;tr|E9B483|E9B483_LEIMU Uncharacterized protein OS=Leishmania mexicana (strain MHOM/GT/2001/U1103) GN=LMXM_32_2440 PE=4 SV=1</t>
  </si>
  <si>
    <t>tr|E9B496|E9B496_LEIMU;tr|E9BPK8|E9BPK8_LEIDB;tr|A4I996|A4I996_LEIIN;tr|Q4Q3T0|Q4Q3T0_LEIMA</t>
  </si>
  <si>
    <t>&gt;tr|E9B496|E9B496_LEIMU Putative aminopeptidase OS=Leishmania mexicana (strain MHOM/GT/2001/U1103) GN=LMXM_32_2570 PE=4 SV=1;&gt;tr|E9BPK8|E9BPK8_LEIDB Aminopeptidase, putative OS=Leishmania donovani (strain BPK282A1) GN=LDBPK_332700 PE=4 SV=1;&gt;tr|A4I996|A4I9</t>
  </si>
  <si>
    <t>tr|E9B4B3|E9B4B3_LEIMU</t>
  </si>
  <si>
    <t>&gt;tr|E9B4B3|E9B4B3_LEIMU Uncharacterized protein OS=Leishmania mexicana (strain MHOM/GT/2001/U1103) GN=LMXM_32_2730 PE=4 SV=1</t>
  </si>
  <si>
    <t>tr|E9B4H4|E9B4H4_LEIMU;tr|I3VJM0|I3VJM0_LEIDO;tr|L7UZN5|L7UZN5_LEIDO;tr|L7V2W8|L7V2W8_LEIDO;tr|I3VJM7|I3VJM7_9TRYP;tr|I3VJM4|I3VJM4_LEIIN;tr|I3VJM1|I3VJM1_LEIDO;tr|E9BQG2|E9BQG2_LEIDB;tr|A2CIM6|A2CIM6_LEIIN;tr|A2CIL3|A2CIL3_LEIDO;tr|A2CIL1|A2CIL1_LEIIN;tr|A2CIK8|A2CIK8_LEIDO;tr|A2CIK6|A2CIK6_LEIDO;tr|A2CIK1|A2CIK1_LEIIN;tr|A2CIJ8|A2CIJ8_LEIIN;tr|Q8I911|Q8I911_LEIAM;tr|A2CIM9|A2CIM9_LEITR;tr|I3VJL9|I3VJL9_LEIDO;tr|Q078Y2|Q078Y2_LEIIN;tr|L7UWK4|L7UWK4_9TRYP;tr|I3VJL8|I3VJL8_9TRYP;tr|I3VJN2|I3VJN2_9TRYP;tr|I3VJN0|I3VJN0_LEIDO;tr|I3VJM9|I3VJM9_9TRYP;tr|I3VJM6|I3VJM6_LEIDO;tr|A7UFH4|A7UFH4_LEIPE;tr|A7UFH2|A7UFH2_LEIBR;tr|A4HAD3|A4HAD3_LEIBR;tr|Q8I909|Q8I909_LEIGU;tr|Q4Q3K1|Q4Q3K1_LEIMA;tr|A7UFH8|A7UFH8_9TRYP;tr|A7UFH7|A7UFH7_9TRYP;tr|A7UFH5|A7UFH5_LEIBR;tr|A2CIM8|A2CIM8_9TRYP</t>
  </si>
  <si>
    <t>tr|E9B4H4|E9B4H4_LEIMU;tr|I3VJM0|I3VJM0_LEIDO;tr|L7UZN5|L7UZN5_LEIDO;tr|L7V2W8|L7V2W8_LEIDO;tr|I3VJM7|I3VJM7_9TRYP;tr|I3VJM4|I3VJM4_LEIIN;tr|I3VJM1|I3VJM1_LEIDO;tr|E9BQG2|E9BQG2_LEIDB;tr|A2CIM6|A2CIM6_LEIIN;tr|A2CIL3|A2CIL3_LEIDO;tr|A2CIL1|A2CIL1_LEIIN;tr|A2CIK8|A2CIK8_LEIDO;tr|A2CIK6|A2CIK6_LEIDO;tr|A2CIK1|A2CIK1_LEIIN;tr|A2CIJ8|A2CIJ8_LEIIN;tr|Q8I911|Q8I911_LEIAM;tr|A2CIM9|A2CIM9_LEITR;tr|I3VJL9|I3VJL9_LEIDO</t>
  </si>
  <si>
    <t>4;3;3;3;3;3;3;3;3;3;3;3;3;3;3;3;3;2;1;1;1;1;1;1;1;1;1;1;1;1;1;1;1;1</t>
  </si>
  <si>
    <t>&gt;tr|E9B4H4|E9B4H4_LEIMU Glucose-6-phosphate 1-dehydrogenase OS=Leishmania mexicana (strain MHOM/GT/2001/U1103) GN=LMXM_33_0080 PE=3 SV=1;&gt;tr|I3VJM0|I3VJM0_LEIDO Glucose-6-phosphate 1-dehydrogenase (Fragment) OS=Leishmania donovani GN=g6pdh PE=3 SV=1;&gt;tr|L7</t>
  </si>
  <si>
    <t>tr|E9B4H8|E9B4H8_LEIMU</t>
  </si>
  <si>
    <t>&gt;tr|E9B4H8|E9B4H8_LEIMU Putative adenylate kinase OS=Leishmania mexicana (strain MHOM/GT/2001/U1103) GN=LMXM_33_0110 PE=3 SV=1</t>
  </si>
  <si>
    <t>tr|E9B4N8|E9B4N8_LEIMU;tr|Q4Q3D8|Q4Q3D8_LEIMA</t>
  </si>
  <si>
    <t>5;3</t>
  </si>
  <si>
    <t>&gt;tr|E9B4N8|E9B4N8_LEIMU Putative uncharacterized protein OS=Leishmania mexicana (strain MHOM/GT/2001/U1103) GN=LMXM_33_0690 PE=4 SV=1;&gt;tr|Q4Q3D8|Q4Q3D8_LEIMA Uncharacterized protein OS=Leishmania major GN=LMJF_34_0690 PE=4 SV=1</t>
  </si>
  <si>
    <t>tr|E9B4Q3|E9B4Q3_LEIMU;tr|E9B4Q5|E9B4Q5_LEIMU</t>
  </si>
  <si>
    <t>&gt;tr|E9B4Q3|E9B4Q3_LEIMU Elongation factor 1-beta OS=Leishmania mexicana (strain MHOM/GT/2001/U1103) GN=LMXM_33_0820 PE=3 SV=1;&gt;tr|E9B4Q5|E9B4Q5_LEIMU Putative translation elongation factor 1-beta OS=Leishmania mexicana (strain MHOM/GT/2001/U1103) GN=LMXM_3</t>
  </si>
  <si>
    <t>tr|E9B544|E9B544_LEIMU</t>
  </si>
  <si>
    <t>&gt;tr|E9B544|E9B544_LEIMU Putative uncharacterized protein OS=Leishmania mexicana (strain MHOM/GT/2001/U1103) GN=LMXM_33_2530 PE=4 SV=1</t>
  </si>
  <si>
    <t>tr|E9B5M9|E9B5M9_LEIMU;tr|Q4Q289|Q4Q289_LEIMA;tr|E8NHC1|E8NHC1_LEIIN</t>
  </si>
  <si>
    <t>&gt;tr|E9B5M9|E9B5M9_LEIMU Proteasome subunit beta type OS=Leishmania mexicana (strain MHOM/GT/2001/U1103) GN=LMXM_33_4340 PE=3 SV=1;&gt;tr|Q4Q289|Q4Q289_LEIMA Proteasome subunit beta type OS=Leishmania major GN=LMJF_34_4340 PE=3 SV=1;&gt;tr|E8NHC1|E8NHC1_LEIIN Pro</t>
  </si>
  <si>
    <t>tr|E9B5S4|E9B5S4_LEIMU</t>
  </si>
  <si>
    <t>&gt;tr|E9B5S4|E9B5S4_LEIMU Enoyl-CoA hydratase/isomerase family protein,conserved OS=Leishmania mexicana (strain MHOM/GT/2001/U1103) GN=LMXM_34_0360 PE=4 SV=1</t>
  </si>
  <si>
    <t>tr|E9B6I5|E9B6I5_LEIMU;tr|E9BSI1|E9BSI1_LEIDB;tr|E9AFD0|E9AFD0_LEIMA;tr|A4IBJ4|A4IBJ4_LEIIN;tr|A4HMX3|A4HMX3_LEIBR;tr|A0A088SJB7|A0A088SJB7_9TRYP</t>
  </si>
  <si>
    <t>&gt;tr|E9B6I5|E9B6I5_LEIMU Putative ubiquitin-activating enzyme e1 OS=Leishmania mexicana (strain MHOM/GT/2001/U1103) GN=LMXM_34_3060 PE=4 SV=1;&gt;tr|E9BSI1|E9BSI1_LEIDB Ubiquitin-activating enzyme e1, putative OS=Leishmania donovani (strain BPK282A1) GN=LDBPK_</t>
  </si>
  <si>
    <t>tr|E9B6X6|E9B6X6_LEIMU;tr|E9BSX3|E9BSX3_LEIDB;tr|A4IBY7|A4IBY7_LEIIN</t>
  </si>
  <si>
    <t>&gt;tr|E9B6X6|E9B6X6_LEIMU Putative uncharacterized protein OS=Leishmania mexicana (strain MHOM/GT/2001/U1103) GN=LMXM_34_4470 PE=4 SV=1;&gt;tr|E9BSX3|E9BSX3_LEIDB Uncharacterized protein OS=Leishmania donovani (strain BPK282A1) GN=LDBPK_354540 PE=4 SV=1;&gt;tr|A4I</t>
  </si>
  <si>
    <t>tr|E9B701|E9B701_LEIMU</t>
  </si>
  <si>
    <t>&gt;tr|E9B701|E9B701_LEIMU Putative glycine cleavage system H protein OS=Leishmania mexicana (strain MHOM/GT/2001/U1103) GN=LMXM_34_4720 PE=3 SV=1</t>
  </si>
  <si>
    <t>tr|E9B709|E9B709_LEIMU</t>
  </si>
  <si>
    <t>&gt;tr|E9B709|E9B709_LEIMU Putative uncharacterized protein OS=Leishmania mexicana (strain MHOM/GT/2001/U1103) GN=LMXM_34_4810 PE=4 SV=1</t>
  </si>
  <si>
    <t>tr|G8FRC4|G8FRC4_LEITA;tr|Q86GJ3|Q86GJ3_LEIAM;tr|E9B0S5|E9B0S5_LEIMU;tr|E9B0S4|E9B0S4_LEIMU</t>
  </si>
  <si>
    <t>tr|G8FRC4|G8FRC4_LEITA;tr|Q86GJ3|Q86GJ3_LEIAM</t>
  </si>
  <si>
    <t>&gt;tr|G8FRC4|G8FRC4_LEITA Single strand nuclease OS=Leishmania tarentolae PE=4 SV=1;&gt;tr|Q86GJ3|Q86GJ3_LEIAM P4 nuclease OS=Leishmania amazonensis PE=2 SV=1</t>
  </si>
  <si>
    <t>tr|Q0ZKZ9|Q0ZKZ9_LEITR;tr|Q0ZKZ8|Q0ZKZ8_LEITR;tr|K7PPB5|K7PPB5_LEITR;tr|K7PNR1|K7PNR1_LEITR;tr|K7PNR0|K7PNR0_LEITR;tr|K7PKP4|K7PKP4_LEITR;tr|K7PKP2|K7PKP2_LEITR;tr|K7PK76|K7PK76_LEITR</t>
  </si>
  <si>
    <t>&gt;tr|Q0ZKZ9|Q0ZKZ9_LEITR Truncated cysteine proteinase (Fragment) OS=Leishmania tropica GN=cpb PE=3 SV=1;&gt;tr|Q0ZKZ8|Q0ZKZ8_LEITR Cysteine proteinase (Fragment) OS=Leishmania tropica GN=cpb PE=3 SV=1;&gt;tr|K7PPB5|K7PPB5_LEITR Cysteine protease OS=Leishmania tr</t>
  </si>
  <si>
    <t>tr|Q0GU43|Q0GU43_LEIAM</t>
  </si>
  <si>
    <t>&gt;tr|Q0GU43|Q0GU43_LEIAM Trypanothione reductase (Fragment) OS=Leishmania amazonensis GN=tr PE=3 SV=1</t>
  </si>
  <si>
    <t>tr|Q1A5Y2|Q1A5Y2_LEITA;tr|Q4QGC5|Q4QGC5_LEIMA;tr|Q45KF9|Q45KF9_LEICH;tr|Q25262|Q25262_LEIDO;tr|I3W8N6|I3W8N6_LEIDO;tr|E9BBA8|E9BBA8_LEIDB;tr|E9AGJ8|E9AGJ8_LEIIN;tr|A4H727|A4H727_LEIBR;tr|A0A088RKI3|A0A088RKI3_9TRYP;tr|E9AGK7|E9AGK7_LEIIN;tr|E9AP62|E9AP62_LEIMU;tr|E8NHR0|E8NHR0_LEIMU;tr|Q9GU32|Q9GU32_LEIMA;tr|A4HVG1|A4HVG1_LEIIN;tr|E8NHQ9|E8NHQ9_LEIMU;tr|A4HHS1|A4HHS1_LEIBR;tr|A4H729|A4H729_LEIBR</t>
  </si>
  <si>
    <t>tr|Q1A5Y2|Q1A5Y2_LEITA;tr|Q4QGC5|Q4QGC5_LEIMA;tr|Q45KF9|Q45KF9_LEICH;tr|Q25262|Q25262_LEIDO;tr|I3W8N6|I3W8N6_LEIDO;tr|E9BBA8|E9BBA8_LEIDB;tr|E9AGJ8|E9AGJ8_LEIIN;tr|A4H727|A4H727_LEIBR;tr|A0A088RKI3|A0A088RKI3_9TRYP;tr|E9AGK7|E9AGK7_LEIIN;tr|E9AP62|E9AP62_LEIMU;tr|E8NHR0|E8NHR0_LEIMU</t>
  </si>
  <si>
    <t>17;16;16;16;16;16;16;16;16;16;16;12;5;5;4;4;1</t>
  </si>
  <si>
    <t>6;5;5;5;5;5;5;5;5;5;5;5;0;4;0;0;1</t>
  </si>
  <si>
    <t>&gt;tr|Q1A5Y2|Q1A5Y2_LEITA Alpha-tubulin OS=Leishmania tarentolae PE=3 SV=1;&gt;tr|Q4QGC5|Q4QGC5_LEIMA Alpha tubulin OS=Leishmania major GN=LMJF_13_0280 PE=3 SV=1;&gt;tr|Q45KF9|Q45KF9_LEICH Alpha-tubulin OS=Leishmania chagasi GN=Tub PE=3 SV=1;&gt;tr|Q25262|Q25262_LEID</t>
  </si>
  <si>
    <t>tr|Q4Q740|Q4Q740_LEIMA</t>
  </si>
  <si>
    <t>&gt;tr|Q4Q740|Q4Q740_LEIMA Putative heat shock 70-related protein 1,mitochondrial OS=Leishmania major GN=LMJF_30_2550 PE=3 SV=1</t>
  </si>
  <si>
    <t>tr|Q4QA41|Q4QA41_LEIMA;tr|A4HEG4|A4HEG4_LEIBR;tr|A0A088RSN4|A0A088RSN4_9TRYP;tr|E9AXD1|E9AXD1_LEIMU;tr|E9BHF9|E9BHF9_LEIDB;tr|A4I195|A4I195_LEIIN</t>
  </si>
  <si>
    <t>&gt;tr|Q4QA41|Q4QA41_LEIMA Uncharacterized protein OS=Leishmania major GN=LMJF_25_0540 PE=4 SV=1;&gt;tr|A4HEG4|A4HEG4_LEIBR Uncharacterized protein OS=Leishmania braziliensis GN=LbrM_25_2210 PE=4 SV=1;&gt;tr|A0A088RSN4|A0A088RSN4_9TRYP Uncharacterized protein OS=Le</t>
  </si>
  <si>
    <t>tr|Q4QA85|Q4QA85_LEIMA;tr|E9BHB5|E9BHB5_LEIDB;tr|E9AX87|E9AX87_LEIMU;tr|A4I153|A4I153_LEIIN</t>
  </si>
  <si>
    <t>&gt;tr|Q4QA85|Q4QA85_LEIMA Uncharacterized protein OS=Leishmania major GN=LMJF_25_0110 PE=4 SV=1;&gt;tr|E9BHB5|E9BHB5_LEIDB Uncharacterized protein OS=Leishmania donovani (strain BPK282A1) GN=LDBPK_250110 PE=4 SV=1;&gt;tr|E9AX87|E9AX87_LEIMU Putative uncharacterize</t>
  </si>
  <si>
    <t>tr|Q4QBZ5|Q4QBZ5_LEIMA</t>
  </si>
  <si>
    <t>&gt;tr|Q4QBZ5|Q4QBZ5_LEIMA Putative histone deacetylase OS=Leishmania major GN=LMJF_21_1870 PE=4 SV=1</t>
  </si>
  <si>
    <t>tr|Q4QI44|Q4QI44_LEIMA;tr|Q4QI38|Q4QI38_LEIMA</t>
  </si>
  <si>
    <t>&gt;tr|Q4QI44|Q4QI44_LEIMA Uncharacterized protein OS=Leishmania major GN=LMJF_08_1225 PE=4 SV=1;&gt;tr|Q4QI38|Q4QI38_LEIMA Uncharacterized protein OS=Leishmania major GN=LMJF_08_1270 PE=4 SV=1</t>
  </si>
  <si>
    <t>tr|Q66VD0|Q66VD0_LEIDO</t>
  </si>
  <si>
    <t>&gt;tr|Q66VD0|Q66VD0_LEIDO Alpha tubulin (Fragment) OS=Leishmania donovani PE=2 SV=1</t>
  </si>
  <si>
    <t>tr|Q6Y9S1|Q6Y9S1_LEIMA;tr|Q9NGR1|Q9NGR1_LEIMA;tr|Q9NGR0|Q9NGR0_LEIMA;tr|Q95UN7|Q95UN7_LEITR</t>
  </si>
  <si>
    <t>&gt;tr|Q6Y9S1|Q6Y9S1_LEIMA 6-phosphogluconate dehydrogenase (Fragment) OS=Leishmania major PE=4 SV=1;&gt;tr|Q9NGR1|Q9NGR1_LEIMA 6-phosphogluconate dehydrogenase, decarboxylating OS=Leishmania major GN=gnd PE=3 SV=2;&gt;tr|Q9NGR0|Q9NGR0_LEIMA 6-phosphogluconate dehy</t>
  </si>
  <si>
    <t>tr|Q7JMY8|Q7JMY8_LEIIN</t>
  </si>
  <si>
    <t>&gt;tr|Q7JMY8|Q7JMY8_LEIIN Heat shock protein 70 (Fragment) OS=Leishmania infantum GN=hsp70 PE=4 SV=1</t>
  </si>
  <si>
    <t>tr|Q8MM02|Q8MM02_LEIDO;tr|Q7KXK6|Q7KXK6_LEITR;tr|A1YGN9|A1YGN9_9TRYP;tr|A1Y2E0|A1Y2E0_9TRYP;tr|A1Y2D9|A1Y2D9_LEIMA;tr|A1Y2D8|A1Y2D8_LEIMA;tr|A1Y2D7|A1Y2D7_LEITR;tr|A1Y2D6|A1Y2D6_LEITR;tr|A1Y2D5|A1Y2D5_LEIDO;tr|A1Y2D3|A1Y2D3_LEIIN;tr|Q95WV1|Q95WV1_LEIDO;tr|E9BMZ2|E9BMZ2_LEIDB;tr|E9B215|E9B215_LEIMU;tr|A4UTP6|A4UTP6_LEIDO;tr|A4I6Z4|A4I6Z4_LEIIN;sp|P22045|PGFS_LEIMA</t>
  </si>
  <si>
    <t>4;4;3;3;3;3;3;3;3;3;3;3;3;3;3;3</t>
  </si>
  <si>
    <t>&gt;tr|Q8MM02|Q8MM02_LEIDO Prostaglandin F2-alpha synthase OS=Leishmania donovani GN=pgfs PE=2 SV=1;&gt;tr|Q7KXK6|Q7KXK6_LEITR Prostaglandin F2-alpha synthase OS=Leishmania tropica GN=pgfs PE=2 SV=1;&gt;tr|A1YGN9|A1YGN9_9TRYP Prostaglandin f2-alpha synthase (Fragme</t>
  </si>
  <si>
    <t>tr|Q9NJY3|Q9NJY3_LEIPI;tr|Q6RWD7|Q6RWD7_LEIDO;tr|A4K7S4|A4K7S4_LEIDO</t>
  </si>
  <si>
    <t>tr|Q9NJY3|Q9NJY3_LEIPI</t>
  </si>
  <si>
    <t>&gt;tr|Q9NJY3|Q9NJY3_LEIPI Single strand-specific nuclease OS=Leishmania pifanoi GN=P-4 PE=2 SV=1</t>
  </si>
  <si>
    <t>tr|Q9TWN9|Q9TWN9_LEIME</t>
  </si>
  <si>
    <t>&gt;tr|Q9TWN9|Q9TWN9_LEIME Cysteine protease group C (Fragment) OS=Leishmania mexicana PE=1 SV=1</t>
  </si>
  <si>
    <t>tr|Q9TWP0|Q9TWP0_LEIME</t>
  </si>
  <si>
    <t>&gt;tr|Q9TWP0|Q9TWP0_LEIME Cysteine protease group B (Fragment) OS=Leishmania mexicana PE=1 SV=1</t>
  </si>
  <si>
    <t>C: Student's T-test Significant LV_PH</t>
  </si>
  <si>
    <t>C: Student's T-test significant</t>
  </si>
  <si>
    <t>N: -Log Student's T-test p-value LV_PH</t>
  </si>
  <si>
    <t>N: Student's T-test Difference LV_PH</t>
  </si>
  <si>
    <t>N: Student's T-test Test statistic LV_PH</t>
  </si>
  <si>
    <t>LV_PH</t>
  </si>
  <si>
    <t>Fold change</t>
  </si>
  <si>
    <t xml:space="preserve">S2 Table. Protein groups identified in the soluble proteome of PH8 and LV79 amastigotes. Reverse and potential contaminants were excluded as well as proteins identified in mouse database. The LFQ intensities was log2 transformed and T-test was applied in PH8 and LV79 group samples (+ p&lt;0.0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304"/>
  <sheetViews>
    <sheetView tabSelected="1" workbookViewId="0"/>
  </sheetViews>
  <sheetFormatPr defaultRowHeight="14.4" x14ac:dyDescent="0.3"/>
  <cols>
    <col min="21" max="21" width="9.109375" style="1"/>
  </cols>
  <sheetData>
    <row r="1" spans="1:29" x14ac:dyDescent="0.3">
      <c r="A1" t="s">
        <v>841</v>
      </c>
    </row>
    <row r="3" spans="1:29" x14ac:dyDescent="0.3">
      <c r="A3" t="s">
        <v>0</v>
      </c>
      <c r="B3" t="s">
        <v>1</v>
      </c>
      <c r="C3" t="s">
        <v>2</v>
      </c>
      <c r="D3" t="s">
        <v>3</v>
      </c>
      <c r="E3" t="s">
        <v>4</v>
      </c>
      <c r="F3" t="s">
        <v>5</v>
      </c>
      <c r="G3" t="s">
        <v>834</v>
      </c>
      <c r="H3" t="s">
        <v>835</v>
      </c>
      <c r="I3" t="s">
        <v>6</v>
      </c>
      <c r="J3" t="s">
        <v>7</v>
      </c>
      <c r="K3" t="s">
        <v>8</v>
      </c>
      <c r="L3" t="s">
        <v>9</v>
      </c>
      <c r="M3" t="s">
        <v>10</v>
      </c>
      <c r="N3" t="s">
        <v>11</v>
      </c>
      <c r="O3" t="s">
        <v>12</v>
      </c>
      <c r="P3" t="s">
        <v>13</v>
      </c>
      <c r="Q3" t="s">
        <v>14</v>
      </c>
      <c r="R3" t="s">
        <v>15</v>
      </c>
      <c r="S3" t="s">
        <v>16</v>
      </c>
      <c r="T3" t="s">
        <v>836</v>
      </c>
      <c r="U3" s="1" t="s">
        <v>840</v>
      </c>
      <c r="V3" t="s">
        <v>837</v>
      </c>
      <c r="W3" t="s">
        <v>838</v>
      </c>
      <c r="X3" t="s">
        <v>17</v>
      </c>
      <c r="Y3" t="s">
        <v>18</v>
      </c>
      <c r="Z3" t="s">
        <v>19</v>
      </c>
      <c r="AA3" t="s">
        <v>20</v>
      </c>
      <c r="AB3" t="s">
        <v>21</v>
      </c>
      <c r="AC3" t="s">
        <v>22</v>
      </c>
    </row>
    <row r="4" spans="1:29" x14ac:dyDescent="0.3">
      <c r="A4">
        <v>21.613600000000002</v>
      </c>
      <c r="B4">
        <v>22.551300000000001</v>
      </c>
      <c r="C4">
        <v>22.308199999999999</v>
      </c>
      <c r="D4">
        <v>23.151499999999999</v>
      </c>
      <c r="E4">
        <v>22.907299999999999</v>
      </c>
      <c r="F4">
        <v>22.884799999999998</v>
      </c>
      <c r="G4" t="s">
        <v>23</v>
      </c>
      <c r="H4" t="s">
        <v>839</v>
      </c>
      <c r="I4">
        <v>1</v>
      </c>
      <c r="J4">
        <v>1</v>
      </c>
      <c r="K4">
        <v>1</v>
      </c>
      <c r="L4">
        <v>5.3</v>
      </c>
      <c r="M4">
        <v>5.3</v>
      </c>
      <c r="N4">
        <v>5.3</v>
      </c>
      <c r="O4">
        <v>30.007999999999999</v>
      </c>
      <c r="P4">
        <v>0</v>
      </c>
      <c r="Q4">
        <v>7.5978000000000003</v>
      </c>
      <c r="R4">
        <v>35035000</v>
      </c>
      <c r="S4">
        <v>3</v>
      </c>
      <c r="T4">
        <v>1.31345</v>
      </c>
      <c r="U4" s="1">
        <f>2^V4</f>
        <v>0.56507607002332594</v>
      </c>
      <c r="V4">
        <v>-0.82348299999999997</v>
      </c>
      <c r="W4">
        <v>-2.8044500000000001</v>
      </c>
      <c r="X4" t="s">
        <v>27</v>
      </c>
      <c r="Y4" t="s">
        <v>27</v>
      </c>
      <c r="Z4" t="s">
        <v>28</v>
      </c>
      <c r="AA4" t="s">
        <v>28</v>
      </c>
      <c r="AB4" t="s">
        <v>28</v>
      </c>
      <c r="AC4" t="s">
        <v>29</v>
      </c>
    </row>
    <row r="5" spans="1:29" x14ac:dyDescent="0.3">
      <c r="A5">
        <v>30.533000000000001</v>
      </c>
      <c r="B5">
        <v>30.671199999999999</v>
      </c>
      <c r="C5">
        <v>30.573599999999999</v>
      </c>
      <c r="D5">
        <v>31.4236</v>
      </c>
      <c r="E5">
        <v>31.747</v>
      </c>
      <c r="F5">
        <v>31.1905</v>
      </c>
      <c r="G5" t="s">
        <v>23</v>
      </c>
      <c r="H5" t="s">
        <v>839</v>
      </c>
      <c r="I5">
        <v>7</v>
      </c>
      <c r="J5">
        <v>7</v>
      </c>
      <c r="K5">
        <v>3</v>
      </c>
      <c r="L5">
        <v>29.6</v>
      </c>
      <c r="M5">
        <v>29.6</v>
      </c>
      <c r="N5">
        <v>13.3</v>
      </c>
      <c r="O5">
        <v>40.462000000000003</v>
      </c>
      <c r="P5">
        <v>0</v>
      </c>
      <c r="Q5">
        <v>245.1</v>
      </c>
      <c r="R5">
        <v>15758000000</v>
      </c>
      <c r="S5">
        <v>260</v>
      </c>
      <c r="T5">
        <v>2.1778300000000002</v>
      </c>
      <c r="U5" s="1">
        <f t="shared" ref="U5:U68" si="0">2^V5</f>
        <v>0.55052920332126398</v>
      </c>
      <c r="V5">
        <v>-0.86110900000000001</v>
      </c>
      <c r="W5">
        <v>-5.1725899999999996</v>
      </c>
      <c r="X5" t="s">
        <v>63</v>
      </c>
      <c r="Y5" t="s">
        <v>63</v>
      </c>
      <c r="Z5" t="s">
        <v>64</v>
      </c>
      <c r="AA5" t="s">
        <v>64</v>
      </c>
      <c r="AB5" t="s">
        <v>65</v>
      </c>
      <c r="AC5" t="s">
        <v>66</v>
      </c>
    </row>
    <row r="6" spans="1:29" x14ac:dyDescent="0.3">
      <c r="A6">
        <v>22.977799999999998</v>
      </c>
      <c r="B6">
        <v>22.485299999999999</v>
      </c>
      <c r="C6">
        <v>22.046700000000001</v>
      </c>
      <c r="D6">
        <v>21.465299999999999</v>
      </c>
      <c r="E6">
        <v>21.238199999999999</v>
      </c>
      <c r="F6">
        <v>21.8139</v>
      </c>
      <c r="G6" t="s">
        <v>23</v>
      </c>
      <c r="H6" t="s">
        <v>839</v>
      </c>
      <c r="I6">
        <v>1</v>
      </c>
      <c r="J6">
        <v>1</v>
      </c>
      <c r="K6">
        <v>1</v>
      </c>
      <c r="L6">
        <v>6.6</v>
      </c>
      <c r="M6">
        <v>6.6</v>
      </c>
      <c r="N6">
        <v>6.6</v>
      </c>
      <c r="O6">
        <v>19.913</v>
      </c>
      <c r="P6">
        <v>0</v>
      </c>
      <c r="Q6">
        <v>31.678999999999998</v>
      </c>
      <c r="R6">
        <v>36692000</v>
      </c>
      <c r="S6">
        <v>6</v>
      </c>
      <c r="T6">
        <v>1.4615400000000001</v>
      </c>
      <c r="U6" s="1">
        <f t="shared" si="0"/>
        <v>1.9965220424168804</v>
      </c>
      <c r="V6">
        <v>0.99748899999999996</v>
      </c>
      <c r="W6">
        <v>3.1488900000000002</v>
      </c>
      <c r="X6" t="s">
        <v>116</v>
      </c>
      <c r="Y6" t="s">
        <v>116</v>
      </c>
      <c r="Z6" t="s">
        <v>44</v>
      </c>
      <c r="AA6" t="s">
        <v>44</v>
      </c>
      <c r="AB6" t="s">
        <v>44</v>
      </c>
      <c r="AC6" t="s">
        <v>117</v>
      </c>
    </row>
    <row r="7" spans="1:29" x14ac:dyDescent="0.3">
      <c r="A7">
        <v>25.823399999999999</v>
      </c>
      <c r="B7">
        <v>25.467700000000001</v>
      </c>
      <c r="C7">
        <v>24.949000000000002</v>
      </c>
      <c r="D7">
        <v>23.9741</v>
      </c>
      <c r="E7">
        <v>24.2545</v>
      </c>
      <c r="F7">
        <v>24.744</v>
      </c>
      <c r="G7" t="s">
        <v>23</v>
      </c>
      <c r="H7" t="s">
        <v>839</v>
      </c>
      <c r="I7">
        <v>2</v>
      </c>
      <c r="J7">
        <v>2</v>
      </c>
      <c r="K7">
        <v>2</v>
      </c>
      <c r="L7">
        <v>6.4</v>
      </c>
      <c r="M7">
        <v>6.4</v>
      </c>
      <c r="N7">
        <v>6.4</v>
      </c>
      <c r="O7">
        <v>40.234999999999999</v>
      </c>
      <c r="P7">
        <v>0</v>
      </c>
      <c r="Q7">
        <v>13.307</v>
      </c>
      <c r="R7">
        <v>258750000</v>
      </c>
      <c r="S7">
        <v>7</v>
      </c>
      <c r="T7">
        <v>1.48729</v>
      </c>
      <c r="U7" s="1">
        <f t="shared" si="0"/>
        <v>2.1274422941025488</v>
      </c>
      <c r="V7">
        <v>1.0891200000000001</v>
      </c>
      <c r="W7">
        <v>3.2108699999999999</v>
      </c>
      <c r="X7" t="s">
        <v>124</v>
      </c>
      <c r="Y7" t="s">
        <v>124</v>
      </c>
      <c r="Z7" t="s">
        <v>125</v>
      </c>
      <c r="AA7" t="s">
        <v>125</v>
      </c>
      <c r="AB7" t="s">
        <v>125</v>
      </c>
      <c r="AC7" t="s">
        <v>126</v>
      </c>
    </row>
    <row r="8" spans="1:29" x14ac:dyDescent="0.3">
      <c r="A8">
        <v>19.582999999999998</v>
      </c>
      <c r="B8">
        <v>19.250499999999999</v>
      </c>
      <c r="C8">
        <v>19.009499999999999</v>
      </c>
      <c r="D8">
        <v>18.242100000000001</v>
      </c>
      <c r="E8">
        <v>18.5047</v>
      </c>
      <c r="F8" t="s">
        <v>30</v>
      </c>
      <c r="G8" t="s">
        <v>23</v>
      </c>
      <c r="H8" t="s">
        <v>839</v>
      </c>
      <c r="I8">
        <v>1</v>
      </c>
      <c r="J8">
        <v>1</v>
      </c>
      <c r="K8">
        <v>1</v>
      </c>
      <c r="L8">
        <v>3.4</v>
      </c>
      <c r="M8">
        <v>3.4</v>
      </c>
      <c r="N8">
        <v>3.4</v>
      </c>
      <c r="O8">
        <v>47.151000000000003</v>
      </c>
      <c r="P8">
        <v>0</v>
      </c>
      <c r="Q8">
        <v>10.061</v>
      </c>
      <c r="R8">
        <v>2117200</v>
      </c>
      <c r="S8">
        <v>2</v>
      </c>
      <c r="T8">
        <v>1.5088299999999999</v>
      </c>
      <c r="U8" s="1">
        <f t="shared" si="0"/>
        <v>1.8759443098798125</v>
      </c>
      <c r="V8">
        <v>0.90761700000000001</v>
      </c>
      <c r="W8">
        <v>3.8477999999999999</v>
      </c>
      <c r="X8" t="s">
        <v>133</v>
      </c>
      <c r="Y8" t="s">
        <v>133</v>
      </c>
      <c r="Z8" t="s">
        <v>44</v>
      </c>
      <c r="AA8" t="s">
        <v>44</v>
      </c>
      <c r="AB8" t="s">
        <v>44</v>
      </c>
      <c r="AC8" t="s">
        <v>134</v>
      </c>
    </row>
    <row r="9" spans="1:29" x14ac:dyDescent="0.3">
      <c r="A9">
        <v>20.995699999999999</v>
      </c>
      <c r="B9">
        <v>20.097999999999999</v>
      </c>
      <c r="C9">
        <v>20.478300000000001</v>
      </c>
      <c r="D9">
        <v>19.5017</v>
      </c>
      <c r="E9">
        <v>19.736799999999999</v>
      </c>
      <c r="F9">
        <v>19.592099999999999</v>
      </c>
      <c r="G9" t="s">
        <v>23</v>
      </c>
      <c r="H9" t="s">
        <v>839</v>
      </c>
      <c r="I9">
        <v>1</v>
      </c>
      <c r="J9">
        <v>1</v>
      </c>
      <c r="K9">
        <v>1</v>
      </c>
      <c r="L9">
        <v>1.8</v>
      </c>
      <c r="M9">
        <v>1.8</v>
      </c>
      <c r="N9">
        <v>1.8</v>
      </c>
      <c r="O9">
        <v>68.668000000000006</v>
      </c>
      <c r="P9">
        <v>0</v>
      </c>
      <c r="Q9">
        <v>16.702000000000002</v>
      </c>
      <c r="R9">
        <v>8206400</v>
      </c>
      <c r="S9">
        <v>9</v>
      </c>
      <c r="T9">
        <v>1.5630900000000001</v>
      </c>
      <c r="U9" s="1">
        <f t="shared" si="0"/>
        <v>1.8840183283096967</v>
      </c>
      <c r="V9">
        <v>0.91381299999999999</v>
      </c>
      <c r="W9">
        <v>3.39723</v>
      </c>
      <c r="X9" t="s">
        <v>143</v>
      </c>
      <c r="Y9" t="s">
        <v>143</v>
      </c>
      <c r="Z9" t="s">
        <v>44</v>
      </c>
      <c r="AA9" t="s">
        <v>44</v>
      </c>
      <c r="AB9" t="s">
        <v>44</v>
      </c>
      <c r="AC9" t="s">
        <v>144</v>
      </c>
    </row>
    <row r="10" spans="1:29" x14ac:dyDescent="0.3">
      <c r="A10">
        <v>24.888100000000001</v>
      </c>
      <c r="B10">
        <v>24.5779</v>
      </c>
      <c r="C10">
        <v>24.860199999999999</v>
      </c>
      <c r="D10">
        <v>25.565999999999999</v>
      </c>
      <c r="E10">
        <v>25.713100000000001</v>
      </c>
      <c r="F10">
        <v>25.795999999999999</v>
      </c>
      <c r="G10" t="s">
        <v>23</v>
      </c>
      <c r="H10" t="s">
        <v>839</v>
      </c>
      <c r="I10">
        <v>3</v>
      </c>
      <c r="J10">
        <v>3</v>
      </c>
      <c r="K10">
        <v>3</v>
      </c>
      <c r="L10">
        <v>19.5</v>
      </c>
      <c r="M10">
        <v>19.5</v>
      </c>
      <c r="N10">
        <v>19.5</v>
      </c>
      <c r="O10">
        <v>22.254000000000001</v>
      </c>
      <c r="P10">
        <v>0</v>
      </c>
      <c r="Q10">
        <v>18.213000000000001</v>
      </c>
      <c r="R10">
        <v>270140000</v>
      </c>
      <c r="S10">
        <v>3</v>
      </c>
      <c r="T10">
        <v>2.8050199999999998</v>
      </c>
      <c r="U10" s="1">
        <f t="shared" si="0"/>
        <v>0.52986142310675866</v>
      </c>
      <c r="V10">
        <v>-0.91631300000000004</v>
      </c>
      <c r="W10">
        <v>-7.6528</v>
      </c>
      <c r="X10" t="s">
        <v>147</v>
      </c>
      <c r="Y10" t="s">
        <v>148</v>
      </c>
      <c r="Z10" t="s">
        <v>149</v>
      </c>
      <c r="AA10" t="s">
        <v>149</v>
      </c>
      <c r="AB10" t="s">
        <v>149</v>
      </c>
      <c r="AC10" t="s">
        <v>150</v>
      </c>
    </row>
    <row r="11" spans="1:29" x14ac:dyDescent="0.3">
      <c r="A11">
        <v>25.877800000000001</v>
      </c>
      <c r="B11">
        <v>26.640999999999998</v>
      </c>
      <c r="C11">
        <v>26.273</v>
      </c>
      <c r="D11">
        <v>24.827000000000002</v>
      </c>
      <c r="E11">
        <v>25.215399999999999</v>
      </c>
      <c r="F11">
        <v>25.781099999999999</v>
      </c>
      <c r="G11" t="s">
        <v>23</v>
      </c>
      <c r="H11" t="s">
        <v>839</v>
      </c>
      <c r="I11">
        <v>4</v>
      </c>
      <c r="J11">
        <v>4</v>
      </c>
      <c r="K11">
        <v>4</v>
      </c>
      <c r="L11">
        <v>9.6</v>
      </c>
      <c r="M11">
        <v>9.6</v>
      </c>
      <c r="N11">
        <v>9.6</v>
      </c>
      <c r="O11">
        <v>62.548000000000002</v>
      </c>
      <c r="P11">
        <v>0</v>
      </c>
      <c r="Q11">
        <v>28.47</v>
      </c>
      <c r="R11">
        <v>425080000</v>
      </c>
      <c r="S11">
        <v>20</v>
      </c>
      <c r="T11">
        <v>1.30938</v>
      </c>
      <c r="U11" s="1">
        <f t="shared" si="0"/>
        <v>1.9854430781885586</v>
      </c>
      <c r="V11">
        <v>0.98946100000000003</v>
      </c>
      <c r="W11">
        <v>2.7952699999999999</v>
      </c>
      <c r="X11" t="s">
        <v>238</v>
      </c>
      <c r="Y11" t="s">
        <v>239</v>
      </c>
      <c r="Z11" t="s">
        <v>240</v>
      </c>
      <c r="AA11" t="s">
        <v>240</v>
      </c>
      <c r="AB11" t="s">
        <v>240</v>
      </c>
      <c r="AC11" t="s">
        <v>241</v>
      </c>
    </row>
    <row r="12" spans="1:29" x14ac:dyDescent="0.3">
      <c r="A12">
        <v>22.7836</v>
      </c>
      <c r="B12">
        <v>23.628299999999999</v>
      </c>
      <c r="C12">
        <v>23.270299999999999</v>
      </c>
      <c r="D12">
        <v>20.388300000000001</v>
      </c>
      <c r="E12">
        <v>20.9192</v>
      </c>
      <c r="F12">
        <v>21.748100000000001</v>
      </c>
      <c r="G12" t="s">
        <v>23</v>
      </c>
      <c r="H12" t="s">
        <v>839</v>
      </c>
      <c r="I12">
        <v>7</v>
      </c>
      <c r="J12">
        <v>2</v>
      </c>
      <c r="K12">
        <v>2</v>
      </c>
      <c r="L12">
        <v>34.5</v>
      </c>
      <c r="M12">
        <v>10.6</v>
      </c>
      <c r="N12">
        <v>10.6</v>
      </c>
      <c r="O12">
        <v>12.68</v>
      </c>
      <c r="P12">
        <v>0</v>
      </c>
      <c r="Q12">
        <v>11.616</v>
      </c>
      <c r="R12">
        <v>55109000</v>
      </c>
      <c r="S12">
        <v>3</v>
      </c>
      <c r="T12">
        <v>2.0463100000000001</v>
      </c>
      <c r="U12" s="1">
        <f t="shared" si="0"/>
        <v>4.6230661314420285</v>
      </c>
      <c r="V12">
        <v>2.20885</v>
      </c>
      <c r="W12">
        <v>4.7473400000000003</v>
      </c>
      <c r="X12" t="s">
        <v>264</v>
      </c>
      <c r="Y12" t="s">
        <v>265</v>
      </c>
      <c r="Z12" t="s">
        <v>266</v>
      </c>
      <c r="AA12" t="s">
        <v>267</v>
      </c>
      <c r="AB12" t="s">
        <v>267</v>
      </c>
      <c r="AC12" t="s">
        <v>268</v>
      </c>
    </row>
    <row r="13" spans="1:29" x14ac:dyDescent="0.3">
      <c r="A13">
        <v>25.0898</v>
      </c>
      <c r="B13">
        <v>24.9908</v>
      </c>
      <c r="C13">
        <v>24.816299999999998</v>
      </c>
      <c r="D13">
        <v>24.296900000000001</v>
      </c>
      <c r="E13">
        <v>24.2805</v>
      </c>
      <c r="F13">
        <v>24.454599999999999</v>
      </c>
      <c r="G13" t="s">
        <v>23</v>
      </c>
      <c r="H13" t="s">
        <v>839</v>
      </c>
      <c r="I13">
        <v>2</v>
      </c>
      <c r="J13">
        <v>2</v>
      </c>
      <c r="K13">
        <v>2</v>
      </c>
      <c r="L13">
        <v>8.5</v>
      </c>
      <c r="M13">
        <v>8.5</v>
      </c>
      <c r="N13">
        <v>8.5</v>
      </c>
      <c r="O13">
        <v>32.380000000000003</v>
      </c>
      <c r="P13">
        <v>0</v>
      </c>
      <c r="Q13">
        <v>13.143000000000001</v>
      </c>
      <c r="R13">
        <v>199030000</v>
      </c>
      <c r="S13">
        <v>3</v>
      </c>
      <c r="T13">
        <v>2.5110999999999999</v>
      </c>
      <c r="U13" s="1">
        <f t="shared" si="0"/>
        <v>1.5386328334669048</v>
      </c>
      <c r="V13">
        <v>0.62164900000000001</v>
      </c>
      <c r="W13">
        <v>6.38788</v>
      </c>
      <c r="X13" t="s">
        <v>269</v>
      </c>
      <c r="Y13" t="s">
        <v>269</v>
      </c>
      <c r="Z13" t="s">
        <v>270</v>
      </c>
      <c r="AA13" t="s">
        <v>270</v>
      </c>
      <c r="AB13" t="s">
        <v>270</v>
      </c>
      <c r="AC13" t="s">
        <v>271</v>
      </c>
    </row>
    <row r="14" spans="1:29" x14ac:dyDescent="0.3">
      <c r="A14">
        <v>26.577000000000002</v>
      </c>
      <c r="B14">
        <v>26.334199999999999</v>
      </c>
      <c r="C14">
        <v>26.369599999999998</v>
      </c>
      <c r="D14">
        <v>25.8704</v>
      </c>
      <c r="E14">
        <v>25.810199999999998</v>
      </c>
      <c r="F14">
        <v>26.0809</v>
      </c>
      <c r="G14" t="s">
        <v>23</v>
      </c>
      <c r="H14" t="s">
        <v>839</v>
      </c>
      <c r="I14">
        <v>2</v>
      </c>
      <c r="J14">
        <v>2</v>
      </c>
      <c r="K14">
        <v>2</v>
      </c>
      <c r="L14">
        <v>13.5</v>
      </c>
      <c r="M14">
        <v>13.5</v>
      </c>
      <c r="N14">
        <v>13.5</v>
      </c>
      <c r="O14">
        <v>16.975999999999999</v>
      </c>
      <c r="P14">
        <v>0</v>
      </c>
      <c r="Q14">
        <v>20.831</v>
      </c>
      <c r="R14">
        <v>554900000</v>
      </c>
      <c r="S14">
        <v>13</v>
      </c>
      <c r="T14">
        <v>1.9777</v>
      </c>
      <c r="U14" s="1">
        <f t="shared" si="0"/>
        <v>1.4205533361227631</v>
      </c>
      <c r="V14">
        <v>0.50645300000000004</v>
      </c>
      <c r="W14">
        <v>4.53627</v>
      </c>
      <c r="X14" t="s">
        <v>286</v>
      </c>
      <c r="Y14" t="s">
        <v>286</v>
      </c>
      <c r="Z14" t="s">
        <v>287</v>
      </c>
      <c r="AA14" t="s">
        <v>287</v>
      </c>
      <c r="AB14" t="s">
        <v>287</v>
      </c>
      <c r="AC14" t="s">
        <v>288</v>
      </c>
    </row>
    <row r="15" spans="1:29" x14ac:dyDescent="0.3">
      <c r="A15" t="s">
        <v>30</v>
      </c>
      <c r="B15">
        <v>22.0518</v>
      </c>
      <c r="C15">
        <v>21.529299999999999</v>
      </c>
      <c r="D15">
        <v>20.494499999999999</v>
      </c>
      <c r="E15">
        <v>20.399999999999999</v>
      </c>
      <c r="F15">
        <v>20.765999999999998</v>
      </c>
      <c r="G15" t="s">
        <v>23</v>
      </c>
      <c r="H15" t="s">
        <v>839</v>
      </c>
      <c r="I15">
        <v>1</v>
      </c>
      <c r="J15">
        <v>1</v>
      </c>
      <c r="K15">
        <v>1</v>
      </c>
      <c r="L15">
        <v>6.6</v>
      </c>
      <c r="M15">
        <v>6.6</v>
      </c>
      <c r="N15">
        <v>6.6</v>
      </c>
      <c r="O15">
        <v>20.100000000000001</v>
      </c>
      <c r="P15">
        <v>0</v>
      </c>
      <c r="Q15">
        <v>12.97</v>
      </c>
      <c r="R15">
        <v>10941000</v>
      </c>
      <c r="S15">
        <v>2</v>
      </c>
      <c r="T15">
        <v>1.84517</v>
      </c>
      <c r="U15" s="1">
        <f t="shared" si="0"/>
        <v>2.3571114919005667</v>
      </c>
      <c r="V15">
        <v>1.23702</v>
      </c>
      <c r="W15">
        <v>5.1379599999999996</v>
      </c>
      <c r="X15" t="s">
        <v>309</v>
      </c>
      <c r="Y15" t="s">
        <v>309</v>
      </c>
      <c r="Z15" t="s">
        <v>60</v>
      </c>
      <c r="AA15" t="s">
        <v>60</v>
      </c>
      <c r="AB15" t="s">
        <v>60</v>
      </c>
      <c r="AC15" t="s">
        <v>310</v>
      </c>
    </row>
    <row r="16" spans="1:29" x14ac:dyDescent="0.3">
      <c r="A16">
        <v>24.591200000000001</v>
      </c>
      <c r="B16">
        <v>23.513000000000002</v>
      </c>
      <c r="C16">
        <v>23.443200000000001</v>
      </c>
      <c r="D16">
        <v>21.956</v>
      </c>
      <c r="E16">
        <v>21.513500000000001</v>
      </c>
      <c r="F16">
        <v>22.3752</v>
      </c>
      <c r="G16" t="s">
        <v>23</v>
      </c>
      <c r="H16" t="s">
        <v>839</v>
      </c>
      <c r="I16">
        <v>1</v>
      </c>
      <c r="J16">
        <v>1</v>
      </c>
      <c r="K16">
        <v>1</v>
      </c>
      <c r="L16">
        <v>3.4</v>
      </c>
      <c r="M16">
        <v>3.4</v>
      </c>
      <c r="N16">
        <v>3.4</v>
      </c>
      <c r="O16">
        <v>38.456000000000003</v>
      </c>
      <c r="P16">
        <v>0</v>
      </c>
      <c r="Q16">
        <v>13.131</v>
      </c>
      <c r="R16">
        <v>83492000</v>
      </c>
      <c r="S16">
        <v>7</v>
      </c>
      <c r="T16">
        <v>1.8811100000000001</v>
      </c>
      <c r="U16" s="1">
        <f t="shared" si="0"/>
        <v>3.7345126885642537</v>
      </c>
      <c r="V16">
        <v>1.9009199999999999</v>
      </c>
      <c r="W16">
        <v>4.2508600000000003</v>
      </c>
      <c r="X16" t="s">
        <v>341</v>
      </c>
      <c r="Y16" t="s">
        <v>341</v>
      </c>
      <c r="Z16" t="s">
        <v>60</v>
      </c>
      <c r="AA16" t="s">
        <v>60</v>
      </c>
      <c r="AB16" t="s">
        <v>60</v>
      </c>
      <c r="AC16" t="s">
        <v>342</v>
      </c>
    </row>
    <row r="17" spans="1:29" x14ac:dyDescent="0.3">
      <c r="A17">
        <v>24.4419</v>
      </c>
      <c r="B17">
        <v>24.283300000000001</v>
      </c>
      <c r="C17">
        <v>24.3977</v>
      </c>
      <c r="D17">
        <v>22.171900000000001</v>
      </c>
      <c r="E17">
        <v>22.083200000000001</v>
      </c>
      <c r="F17">
        <v>22.485700000000001</v>
      </c>
      <c r="G17" t="s">
        <v>23</v>
      </c>
      <c r="H17" t="s">
        <v>839</v>
      </c>
      <c r="I17">
        <v>13</v>
      </c>
      <c r="J17">
        <v>1</v>
      </c>
      <c r="K17">
        <v>1</v>
      </c>
      <c r="L17">
        <v>22.1</v>
      </c>
      <c r="M17">
        <v>1.9</v>
      </c>
      <c r="N17">
        <v>1.9</v>
      </c>
      <c r="O17">
        <v>94.132000000000005</v>
      </c>
      <c r="P17">
        <v>0</v>
      </c>
      <c r="Q17">
        <v>9.0584000000000007</v>
      </c>
      <c r="R17">
        <v>106890000</v>
      </c>
      <c r="S17">
        <v>14</v>
      </c>
      <c r="T17">
        <v>4.07599</v>
      </c>
      <c r="U17" s="1">
        <f t="shared" si="0"/>
        <v>4.369051162073724</v>
      </c>
      <c r="V17">
        <v>2.1273200000000001</v>
      </c>
      <c r="W17">
        <v>16.2485</v>
      </c>
      <c r="X17" t="s">
        <v>345</v>
      </c>
      <c r="Y17" t="s">
        <v>346</v>
      </c>
      <c r="Z17" t="s">
        <v>347</v>
      </c>
      <c r="AA17" t="s">
        <v>348</v>
      </c>
      <c r="AB17" t="s">
        <v>348</v>
      </c>
      <c r="AC17" t="s">
        <v>349</v>
      </c>
    </row>
    <row r="18" spans="1:29" x14ac:dyDescent="0.3">
      <c r="A18">
        <v>30.273</v>
      </c>
      <c r="B18">
        <v>30.2239</v>
      </c>
      <c r="C18">
        <v>30.106999999999999</v>
      </c>
      <c r="D18">
        <v>29.708400000000001</v>
      </c>
      <c r="E18">
        <v>30.016300000000001</v>
      </c>
      <c r="F18">
        <v>29.816500000000001</v>
      </c>
      <c r="G18" t="s">
        <v>23</v>
      </c>
      <c r="H18" t="s">
        <v>839</v>
      </c>
      <c r="I18">
        <v>10</v>
      </c>
      <c r="J18">
        <v>10</v>
      </c>
      <c r="K18">
        <v>9</v>
      </c>
      <c r="L18">
        <v>79.3</v>
      </c>
      <c r="M18">
        <v>79.3</v>
      </c>
      <c r="N18">
        <v>79.3</v>
      </c>
      <c r="O18">
        <v>16.577000000000002</v>
      </c>
      <c r="P18">
        <v>0</v>
      </c>
      <c r="Q18">
        <v>323.31</v>
      </c>
      <c r="R18">
        <v>7967300000</v>
      </c>
      <c r="S18">
        <v>225</v>
      </c>
      <c r="T18">
        <v>1.5830200000000001</v>
      </c>
      <c r="U18" s="1">
        <f t="shared" si="0"/>
        <v>1.2782907342982512</v>
      </c>
      <c r="V18">
        <v>0.35421599999999998</v>
      </c>
      <c r="W18">
        <v>3.4472299999999998</v>
      </c>
      <c r="X18" t="s">
        <v>378</v>
      </c>
      <c r="Y18" t="s">
        <v>378</v>
      </c>
      <c r="Z18" t="s">
        <v>379</v>
      </c>
      <c r="AA18" t="s">
        <v>379</v>
      </c>
      <c r="AB18" t="s">
        <v>380</v>
      </c>
      <c r="AC18" t="s">
        <v>381</v>
      </c>
    </row>
    <row r="19" spans="1:29" x14ac:dyDescent="0.3">
      <c r="A19">
        <v>23.029499999999999</v>
      </c>
      <c r="B19">
        <v>23.556000000000001</v>
      </c>
      <c r="C19">
        <v>23.702300000000001</v>
      </c>
      <c r="D19">
        <v>22.826599999999999</v>
      </c>
      <c r="E19">
        <v>22.663499999999999</v>
      </c>
      <c r="F19">
        <v>22.7315</v>
      </c>
      <c r="G19" t="s">
        <v>23</v>
      </c>
      <c r="H19" t="s">
        <v>839</v>
      </c>
      <c r="I19">
        <v>1</v>
      </c>
      <c r="J19">
        <v>1</v>
      </c>
      <c r="K19">
        <v>1</v>
      </c>
      <c r="L19">
        <v>6.1</v>
      </c>
      <c r="M19">
        <v>6.1</v>
      </c>
      <c r="N19">
        <v>6.1</v>
      </c>
      <c r="O19">
        <v>30.315000000000001</v>
      </c>
      <c r="P19">
        <v>0</v>
      </c>
      <c r="Q19">
        <v>43.052</v>
      </c>
      <c r="R19">
        <v>65511000</v>
      </c>
      <c r="S19">
        <v>6</v>
      </c>
      <c r="T19">
        <v>1.5173300000000001</v>
      </c>
      <c r="U19" s="1">
        <f t="shared" si="0"/>
        <v>1.6118293401786443</v>
      </c>
      <c r="V19">
        <v>0.68869899999999995</v>
      </c>
      <c r="W19">
        <v>3.28403</v>
      </c>
      <c r="X19" t="s">
        <v>422</v>
      </c>
      <c r="Y19" t="s">
        <v>422</v>
      </c>
      <c r="Z19" t="s">
        <v>60</v>
      </c>
      <c r="AA19" t="s">
        <v>60</v>
      </c>
      <c r="AB19" t="s">
        <v>60</v>
      </c>
      <c r="AC19" t="s">
        <v>423</v>
      </c>
    </row>
    <row r="20" spans="1:29" x14ac:dyDescent="0.3">
      <c r="A20">
        <v>26.160799999999998</v>
      </c>
      <c r="B20">
        <v>26.022600000000001</v>
      </c>
      <c r="C20">
        <v>26.372299999999999</v>
      </c>
      <c r="D20">
        <v>27.740400000000001</v>
      </c>
      <c r="E20">
        <v>28.453900000000001</v>
      </c>
      <c r="F20">
        <v>27.393000000000001</v>
      </c>
      <c r="G20" t="s">
        <v>23</v>
      </c>
      <c r="H20" t="s">
        <v>839</v>
      </c>
      <c r="I20">
        <v>7</v>
      </c>
      <c r="J20">
        <v>7</v>
      </c>
      <c r="K20">
        <v>7</v>
      </c>
      <c r="L20">
        <v>18.8</v>
      </c>
      <c r="M20">
        <v>18.8</v>
      </c>
      <c r="N20">
        <v>18.8</v>
      </c>
      <c r="O20">
        <v>37.200000000000003</v>
      </c>
      <c r="P20">
        <v>0</v>
      </c>
      <c r="Q20">
        <v>55.067999999999998</v>
      </c>
      <c r="R20">
        <v>1028200000</v>
      </c>
      <c r="S20">
        <v>43</v>
      </c>
      <c r="T20">
        <v>2.1581399999999999</v>
      </c>
      <c r="U20" s="1">
        <f t="shared" si="0"/>
        <v>0.31268024967746999</v>
      </c>
      <c r="V20">
        <v>-1.6772400000000001</v>
      </c>
      <c r="W20">
        <v>-5.1071400000000002</v>
      </c>
      <c r="X20" t="s">
        <v>465</v>
      </c>
      <c r="Y20" t="s">
        <v>466</v>
      </c>
      <c r="Z20" t="s">
        <v>467</v>
      </c>
      <c r="AA20" t="s">
        <v>467</v>
      </c>
      <c r="AB20" t="s">
        <v>467</v>
      </c>
      <c r="AC20" t="s">
        <v>468</v>
      </c>
    </row>
    <row r="21" spans="1:29" x14ac:dyDescent="0.3">
      <c r="A21">
        <v>27.1783</v>
      </c>
      <c r="B21">
        <v>26.962599999999998</v>
      </c>
      <c r="C21">
        <v>26.861699999999999</v>
      </c>
      <c r="D21">
        <v>28.436399999999999</v>
      </c>
      <c r="E21">
        <v>28.8733</v>
      </c>
      <c r="F21">
        <v>28.310400000000001</v>
      </c>
      <c r="G21" t="s">
        <v>23</v>
      </c>
      <c r="H21" t="s">
        <v>839</v>
      </c>
      <c r="I21">
        <v>6</v>
      </c>
      <c r="J21">
        <v>6</v>
      </c>
      <c r="K21">
        <v>6</v>
      </c>
      <c r="L21">
        <v>12.5</v>
      </c>
      <c r="M21">
        <v>12.5</v>
      </c>
      <c r="N21">
        <v>12.5</v>
      </c>
      <c r="O21">
        <v>69.024000000000001</v>
      </c>
      <c r="P21">
        <v>0</v>
      </c>
      <c r="Q21">
        <v>68.075000000000003</v>
      </c>
      <c r="R21">
        <v>1665700000</v>
      </c>
      <c r="S21">
        <v>49</v>
      </c>
      <c r="T21">
        <v>2.86063</v>
      </c>
      <c r="U21" s="1">
        <f t="shared" si="0"/>
        <v>0.34409289308824403</v>
      </c>
      <c r="V21">
        <v>-1.5391300000000001</v>
      </c>
      <c r="W21">
        <v>-7.9155699999999998</v>
      </c>
      <c r="X21" t="s">
        <v>491</v>
      </c>
      <c r="Y21" t="s">
        <v>492</v>
      </c>
      <c r="Z21" t="s">
        <v>493</v>
      </c>
      <c r="AA21" t="s">
        <v>493</v>
      </c>
      <c r="AB21" t="s">
        <v>493</v>
      </c>
      <c r="AC21" t="s">
        <v>494</v>
      </c>
    </row>
    <row r="22" spans="1:29" x14ac:dyDescent="0.3">
      <c r="A22">
        <v>26.3367</v>
      </c>
      <c r="B22">
        <v>26.328399999999998</v>
      </c>
      <c r="C22">
        <v>26.110099999999999</v>
      </c>
      <c r="D22">
        <v>27.165700000000001</v>
      </c>
      <c r="E22">
        <v>27.709099999999999</v>
      </c>
      <c r="F22">
        <v>27.207000000000001</v>
      </c>
      <c r="G22" t="s">
        <v>23</v>
      </c>
      <c r="H22" t="s">
        <v>839</v>
      </c>
      <c r="I22">
        <v>7</v>
      </c>
      <c r="J22">
        <v>7</v>
      </c>
      <c r="K22">
        <v>6</v>
      </c>
      <c r="L22">
        <v>18.7</v>
      </c>
      <c r="M22">
        <v>18.7</v>
      </c>
      <c r="N22">
        <v>17.399999999999999</v>
      </c>
      <c r="O22">
        <v>67.064999999999998</v>
      </c>
      <c r="P22">
        <v>0</v>
      </c>
      <c r="Q22">
        <v>43.363999999999997</v>
      </c>
      <c r="R22">
        <v>852070000</v>
      </c>
      <c r="S22">
        <v>20</v>
      </c>
      <c r="T22">
        <v>2.3593799999999998</v>
      </c>
      <c r="U22" s="1">
        <f t="shared" si="0"/>
        <v>0.46580563580359602</v>
      </c>
      <c r="V22">
        <v>-1.1022000000000001</v>
      </c>
      <c r="W22">
        <v>-5.80844</v>
      </c>
      <c r="X22" t="s">
        <v>507</v>
      </c>
      <c r="Y22" t="s">
        <v>508</v>
      </c>
      <c r="Z22" t="s">
        <v>509</v>
      </c>
      <c r="AA22" t="s">
        <v>509</v>
      </c>
      <c r="AB22" t="s">
        <v>510</v>
      </c>
      <c r="AC22" t="s">
        <v>511</v>
      </c>
    </row>
    <row r="23" spans="1:29" x14ac:dyDescent="0.3">
      <c r="A23">
        <v>24.857399999999998</v>
      </c>
      <c r="B23">
        <v>25.979199999999999</v>
      </c>
      <c r="C23">
        <v>25.439499999999999</v>
      </c>
      <c r="D23">
        <v>23.9239</v>
      </c>
      <c r="E23">
        <v>24.0413</v>
      </c>
      <c r="F23">
        <v>24.448799999999999</v>
      </c>
      <c r="G23" t="s">
        <v>23</v>
      </c>
      <c r="H23" t="s">
        <v>839</v>
      </c>
      <c r="I23">
        <v>4</v>
      </c>
      <c r="J23">
        <v>4</v>
      </c>
      <c r="K23">
        <v>3</v>
      </c>
      <c r="L23">
        <v>11.1</v>
      </c>
      <c r="M23">
        <v>11.1</v>
      </c>
      <c r="N23">
        <v>8.5</v>
      </c>
      <c r="O23">
        <v>52.26</v>
      </c>
      <c r="P23">
        <v>0</v>
      </c>
      <c r="Q23">
        <v>25.812999999999999</v>
      </c>
      <c r="R23">
        <v>231370000</v>
      </c>
      <c r="S23">
        <v>9</v>
      </c>
      <c r="T23">
        <v>1.6303700000000001</v>
      </c>
      <c r="U23" s="1">
        <f t="shared" si="0"/>
        <v>2.4408269256314541</v>
      </c>
      <c r="V23">
        <v>1.2873699999999999</v>
      </c>
      <c r="W23">
        <v>3.56779</v>
      </c>
      <c r="X23" t="s">
        <v>553</v>
      </c>
      <c r="Y23" t="s">
        <v>554</v>
      </c>
      <c r="Z23" t="s">
        <v>72</v>
      </c>
      <c r="AA23" t="s">
        <v>72</v>
      </c>
      <c r="AB23" t="s">
        <v>555</v>
      </c>
      <c r="AC23" t="s">
        <v>556</v>
      </c>
    </row>
    <row r="24" spans="1:29" x14ac:dyDescent="0.3">
      <c r="A24">
        <v>24.242699999999999</v>
      </c>
      <c r="B24">
        <v>23.542300000000001</v>
      </c>
      <c r="C24">
        <v>24.118400000000001</v>
      </c>
      <c r="D24">
        <v>25.514700000000001</v>
      </c>
      <c r="E24">
        <v>27.101400000000002</v>
      </c>
      <c r="F24">
        <v>25.207899999999999</v>
      </c>
      <c r="G24" t="s">
        <v>23</v>
      </c>
      <c r="H24" t="s">
        <v>839</v>
      </c>
      <c r="I24">
        <v>7</v>
      </c>
      <c r="J24">
        <v>7</v>
      </c>
      <c r="K24">
        <v>7</v>
      </c>
      <c r="L24">
        <v>18.2</v>
      </c>
      <c r="M24">
        <v>18.2</v>
      </c>
      <c r="N24">
        <v>18.2</v>
      </c>
      <c r="O24">
        <v>41.311</v>
      </c>
      <c r="P24">
        <v>0</v>
      </c>
      <c r="Q24">
        <v>47.667000000000002</v>
      </c>
      <c r="R24">
        <v>316120000</v>
      </c>
      <c r="S24">
        <v>26</v>
      </c>
      <c r="T24">
        <v>1.4648000000000001</v>
      </c>
      <c r="U24" s="1">
        <f t="shared" si="0"/>
        <v>0.25463100429545465</v>
      </c>
      <c r="V24">
        <v>-1.9735199999999999</v>
      </c>
      <c r="W24">
        <v>-3.1567099999999999</v>
      </c>
      <c r="X24" t="s">
        <v>570</v>
      </c>
      <c r="Y24" t="s">
        <v>571</v>
      </c>
      <c r="Z24" t="s">
        <v>572</v>
      </c>
      <c r="AA24" t="s">
        <v>572</v>
      </c>
      <c r="AB24" t="s">
        <v>572</v>
      </c>
      <c r="AC24" t="s">
        <v>573</v>
      </c>
    </row>
    <row r="25" spans="1:29" x14ac:dyDescent="0.3">
      <c r="A25">
        <v>27.917400000000001</v>
      </c>
      <c r="B25">
        <v>27.6479</v>
      </c>
      <c r="C25">
        <v>27.605799999999999</v>
      </c>
      <c r="D25">
        <v>26.930800000000001</v>
      </c>
      <c r="E25">
        <v>27.206099999999999</v>
      </c>
      <c r="F25">
        <v>27.0623</v>
      </c>
      <c r="G25" t="s">
        <v>23</v>
      </c>
      <c r="H25" t="s">
        <v>839</v>
      </c>
      <c r="I25">
        <v>13</v>
      </c>
      <c r="J25">
        <v>13</v>
      </c>
      <c r="K25">
        <v>1</v>
      </c>
      <c r="L25">
        <v>21.9</v>
      </c>
      <c r="M25">
        <v>21.9</v>
      </c>
      <c r="N25">
        <v>1.7</v>
      </c>
      <c r="O25">
        <v>94.055999999999997</v>
      </c>
      <c r="P25">
        <v>0</v>
      </c>
      <c r="Q25">
        <v>323.31</v>
      </c>
      <c r="R25">
        <v>1366200000</v>
      </c>
      <c r="S25">
        <v>90</v>
      </c>
      <c r="T25">
        <v>2.19225</v>
      </c>
      <c r="U25" s="1">
        <f t="shared" si="0"/>
        <v>1.577097659821304</v>
      </c>
      <c r="V25">
        <v>0.65727199999999997</v>
      </c>
      <c r="W25">
        <v>5.2209700000000003</v>
      </c>
      <c r="X25" t="s">
        <v>582</v>
      </c>
      <c r="Y25" t="s">
        <v>582</v>
      </c>
      <c r="Z25">
        <v>13</v>
      </c>
      <c r="AA25">
        <v>13</v>
      </c>
      <c r="AB25">
        <v>1</v>
      </c>
      <c r="AC25" t="s">
        <v>583</v>
      </c>
    </row>
    <row r="26" spans="1:29" x14ac:dyDescent="0.3">
      <c r="A26">
        <v>24.2027</v>
      </c>
      <c r="B26">
        <v>24.3489</v>
      </c>
      <c r="C26">
        <v>24.069299999999998</v>
      </c>
      <c r="D26">
        <v>24.575399999999998</v>
      </c>
      <c r="E26">
        <v>24.972000000000001</v>
      </c>
      <c r="F26">
        <v>24.646999999999998</v>
      </c>
      <c r="G26" t="s">
        <v>23</v>
      </c>
      <c r="H26" t="s">
        <v>839</v>
      </c>
      <c r="I26">
        <v>3</v>
      </c>
      <c r="J26">
        <v>3</v>
      </c>
      <c r="K26">
        <v>3</v>
      </c>
      <c r="L26">
        <v>13.1</v>
      </c>
      <c r="M26">
        <v>13.1</v>
      </c>
      <c r="N26">
        <v>13.1</v>
      </c>
      <c r="O26">
        <v>22.974</v>
      </c>
      <c r="P26">
        <v>0</v>
      </c>
      <c r="Q26">
        <v>18.728000000000002</v>
      </c>
      <c r="R26">
        <v>161560000</v>
      </c>
      <c r="S26">
        <v>3</v>
      </c>
      <c r="T26">
        <v>1.63683</v>
      </c>
      <c r="U26" s="1">
        <f t="shared" si="0"/>
        <v>0.69521060748787655</v>
      </c>
      <c r="V26">
        <v>-0.524478</v>
      </c>
      <c r="W26">
        <v>-3.5844299999999998</v>
      </c>
      <c r="X26" t="s">
        <v>584</v>
      </c>
      <c r="Y26" t="s">
        <v>584</v>
      </c>
      <c r="Z26" t="s">
        <v>585</v>
      </c>
      <c r="AA26" t="s">
        <v>585</v>
      </c>
      <c r="AB26" t="s">
        <v>585</v>
      </c>
      <c r="AC26" t="s">
        <v>586</v>
      </c>
    </row>
    <row r="27" spans="1:29" x14ac:dyDescent="0.3">
      <c r="A27">
        <v>25.262699999999999</v>
      </c>
      <c r="B27">
        <v>25.154199999999999</v>
      </c>
      <c r="C27">
        <v>24.962800000000001</v>
      </c>
      <c r="D27">
        <v>24.6021</v>
      </c>
      <c r="E27">
        <v>24.5688</v>
      </c>
      <c r="F27">
        <v>24.4696</v>
      </c>
      <c r="G27" t="s">
        <v>23</v>
      </c>
      <c r="H27" t="s">
        <v>839</v>
      </c>
      <c r="I27">
        <v>5</v>
      </c>
      <c r="J27">
        <v>5</v>
      </c>
      <c r="K27">
        <v>5</v>
      </c>
      <c r="L27">
        <v>29.1</v>
      </c>
      <c r="M27">
        <v>29.1</v>
      </c>
      <c r="N27">
        <v>29.1</v>
      </c>
      <c r="O27">
        <v>29.686</v>
      </c>
      <c r="P27">
        <v>0</v>
      </c>
      <c r="Q27">
        <v>31.57</v>
      </c>
      <c r="R27">
        <v>219340000</v>
      </c>
      <c r="S27">
        <v>6</v>
      </c>
      <c r="T27">
        <v>2.41656</v>
      </c>
      <c r="U27" s="1">
        <f t="shared" si="0"/>
        <v>1.49455604678981</v>
      </c>
      <c r="V27">
        <v>0.57971700000000004</v>
      </c>
      <c r="W27">
        <v>6.02142</v>
      </c>
      <c r="X27" t="s">
        <v>607</v>
      </c>
      <c r="Y27" t="s">
        <v>607</v>
      </c>
      <c r="Z27" t="s">
        <v>608</v>
      </c>
      <c r="AA27" t="s">
        <v>608</v>
      </c>
      <c r="AB27" t="s">
        <v>608</v>
      </c>
      <c r="AC27" t="s">
        <v>609</v>
      </c>
    </row>
    <row r="28" spans="1:29" x14ac:dyDescent="0.3">
      <c r="A28">
        <v>22.858599999999999</v>
      </c>
      <c r="B28">
        <v>22.694600000000001</v>
      </c>
      <c r="C28">
        <v>22.705500000000001</v>
      </c>
      <c r="D28">
        <v>23.496300000000002</v>
      </c>
      <c r="E28">
        <v>23.756900000000002</v>
      </c>
      <c r="F28">
        <v>23.4146</v>
      </c>
      <c r="G28" t="s">
        <v>23</v>
      </c>
      <c r="H28" t="s">
        <v>839</v>
      </c>
      <c r="I28">
        <v>1</v>
      </c>
      <c r="J28">
        <v>1</v>
      </c>
      <c r="K28">
        <v>1</v>
      </c>
      <c r="L28">
        <v>4</v>
      </c>
      <c r="M28">
        <v>4</v>
      </c>
      <c r="N28">
        <v>4</v>
      </c>
      <c r="O28">
        <v>359.36</v>
      </c>
      <c r="P28">
        <v>0</v>
      </c>
      <c r="Q28">
        <v>8.9358000000000004</v>
      </c>
      <c r="R28">
        <v>61934000</v>
      </c>
      <c r="S28">
        <v>8</v>
      </c>
      <c r="T28">
        <v>2.6409199999999999</v>
      </c>
      <c r="U28" s="1">
        <f t="shared" si="0"/>
        <v>0.573153709179967</v>
      </c>
      <c r="V28">
        <v>-0.803006</v>
      </c>
      <c r="W28">
        <v>-6.9220499999999996</v>
      </c>
      <c r="X28" t="s">
        <v>629</v>
      </c>
      <c r="Y28" t="s">
        <v>629</v>
      </c>
      <c r="Z28">
        <v>1</v>
      </c>
      <c r="AA28">
        <v>1</v>
      </c>
      <c r="AB28">
        <v>1</v>
      </c>
      <c r="AC28" t="s">
        <v>630</v>
      </c>
    </row>
    <row r="29" spans="1:29" x14ac:dyDescent="0.3">
      <c r="A29">
        <v>26.3689</v>
      </c>
      <c r="B29">
        <v>26.198</v>
      </c>
      <c r="C29">
        <v>26.421199999999999</v>
      </c>
      <c r="D29">
        <v>24.834700000000002</v>
      </c>
      <c r="E29">
        <v>24.8413</v>
      </c>
      <c r="F29">
        <v>25.288599999999999</v>
      </c>
      <c r="G29" t="s">
        <v>23</v>
      </c>
      <c r="H29" t="s">
        <v>839</v>
      </c>
      <c r="I29">
        <v>3</v>
      </c>
      <c r="J29">
        <v>3</v>
      </c>
      <c r="K29">
        <v>3</v>
      </c>
      <c r="L29">
        <v>22.6</v>
      </c>
      <c r="M29">
        <v>22.6</v>
      </c>
      <c r="N29">
        <v>22.6</v>
      </c>
      <c r="O29">
        <v>18.794</v>
      </c>
      <c r="P29">
        <v>0</v>
      </c>
      <c r="Q29">
        <v>24.385000000000002</v>
      </c>
      <c r="R29">
        <v>426990000</v>
      </c>
      <c r="S29">
        <v>10</v>
      </c>
      <c r="T29">
        <v>2.9080900000000001</v>
      </c>
      <c r="U29" s="1">
        <f t="shared" si="0"/>
        <v>2.5335670327814608</v>
      </c>
      <c r="V29">
        <v>1.34117</v>
      </c>
      <c r="W29">
        <v>8.1462299999999992</v>
      </c>
      <c r="X29" t="s">
        <v>660</v>
      </c>
      <c r="Y29" t="s">
        <v>661</v>
      </c>
      <c r="Z29" t="s">
        <v>547</v>
      </c>
      <c r="AA29" t="s">
        <v>547</v>
      </c>
      <c r="AB29" t="s">
        <v>547</v>
      </c>
      <c r="AC29" t="s">
        <v>662</v>
      </c>
    </row>
    <row r="30" spans="1:29" x14ac:dyDescent="0.3">
      <c r="A30">
        <v>26.578600000000002</v>
      </c>
      <c r="B30">
        <v>26.392499999999998</v>
      </c>
      <c r="C30">
        <v>26.783899999999999</v>
      </c>
      <c r="D30">
        <v>25.395800000000001</v>
      </c>
      <c r="E30">
        <v>26.035900000000002</v>
      </c>
      <c r="F30">
        <v>25.618300000000001</v>
      </c>
      <c r="G30" t="s">
        <v>23</v>
      </c>
      <c r="H30" t="s">
        <v>839</v>
      </c>
      <c r="I30">
        <v>7</v>
      </c>
      <c r="J30">
        <v>7</v>
      </c>
      <c r="K30">
        <v>7</v>
      </c>
      <c r="L30">
        <v>23.2</v>
      </c>
      <c r="M30">
        <v>23.2</v>
      </c>
      <c r="N30">
        <v>23.2</v>
      </c>
      <c r="O30">
        <v>40.947000000000003</v>
      </c>
      <c r="P30">
        <v>0</v>
      </c>
      <c r="Q30">
        <v>52.183</v>
      </c>
      <c r="R30">
        <v>582570000</v>
      </c>
      <c r="S30">
        <v>16</v>
      </c>
      <c r="T30">
        <v>1.8341000000000001</v>
      </c>
      <c r="U30" s="1">
        <f t="shared" si="0"/>
        <v>1.8681832812442627</v>
      </c>
      <c r="V30">
        <v>0.90163599999999999</v>
      </c>
      <c r="W30">
        <v>4.1166600000000004</v>
      </c>
      <c r="X30" t="s">
        <v>672</v>
      </c>
      <c r="Y30" t="s">
        <v>673</v>
      </c>
      <c r="Z30" t="s">
        <v>674</v>
      </c>
      <c r="AA30" t="s">
        <v>674</v>
      </c>
      <c r="AB30" t="s">
        <v>674</v>
      </c>
      <c r="AC30" t="s">
        <v>675</v>
      </c>
    </row>
    <row r="31" spans="1:29" x14ac:dyDescent="0.3">
      <c r="A31">
        <v>25.1007</v>
      </c>
      <c r="B31">
        <v>25.279</v>
      </c>
      <c r="C31">
        <v>24.628399999999999</v>
      </c>
      <c r="D31">
        <v>24.314299999999999</v>
      </c>
      <c r="E31">
        <v>24.364000000000001</v>
      </c>
      <c r="F31">
        <v>24.5381</v>
      </c>
      <c r="G31" t="s">
        <v>23</v>
      </c>
      <c r="H31" t="s">
        <v>839</v>
      </c>
      <c r="I31">
        <v>4</v>
      </c>
      <c r="J31">
        <v>4</v>
      </c>
      <c r="K31">
        <v>4</v>
      </c>
      <c r="L31">
        <v>22.8</v>
      </c>
      <c r="M31">
        <v>22.8</v>
      </c>
      <c r="N31">
        <v>22.8</v>
      </c>
      <c r="O31">
        <v>23.867000000000001</v>
      </c>
      <c r="P31">
        <v>0</v>
      </c>
      <c r="Q31">
        <v>29.581</v>
      </c>
      <c r="R31">
        <v>207670000</v>
      </c>
      <c r="S31">
        <v>14</v>
      </c>
      <c r="T31">
        <v>1.35731</v>
      </c>
      <c r="U31" s="1">
        <f t="shared" si="0"/>
        <v>1.5128196419528499</v>
      </c>
      <c r="V31">
        <v>0.59723999999999999</v>
      </c>
      <c r="W31">
        <v>2.9044300000000001</v>
      </c>
      <c r="X31" t="s">
        <v>717</v>
      </c>
      <c r="Y31" t="s">
        <v>717</v>
      </c>
      <c r="Z31">
        <v>4</v>
      </c>
      <c r="AA31">
        <v>4</v>
      </c>
      <c r="AB31">
        <v>4</v>
      </c>
      <c r="AC31" t="s">
        <v>718</v>
      </c>
    </row>
    <row r="32" spans="1:29" x14ac:dyDescent="0.3">
      <c r="A32">
        <v>24.864699999999999</v>
      </c>
      <c r="B32">
        <v>24.291399999999999</v>
      </c>
      <c r="C32">
        <v>24.3645</v>
      </c>
      <c r="D32">
        <v>23.851099999999999</v>
      </c>
      <c r="E32">
        <v>23.516300000000001</v>
      </c>
      <c r="F32">
        <v>23.809899999999999</v>
      </c>
      <c r="G32" t="s">
        <v>23</v>
      </c>
      <c r="H32" t="s">
        <v>839</v>
      </c>
      <c r="I32">
        <v>3</v>
      </c>
      <c r="J32">
        <v>3</v>
      </c>
      <c r="K32">
        <v>3</v>
      </c>
      <c r="L32">
        <v>9.5</v>
      </c>
      <c r="M32">
        <v>9.5</v>
      </c>
      <c r="N32">
        <v>9.5</v>
      </c>
      <c r="O32">
        <v>45.16</v>
      </c>
      <c r="P32">
        <v>0</v>
      </c>
      <c r="Q32">
        <v>23.318999999999999</v>
      </c>
      <c r="R32">
        <v>142500000</v>
      </c>
      <c r="S32">
        <v>6</v>
      </c>
      <c r="T32">
        <v>1.6973199999999999</v>
      </c>
      <c r="U32" s="1">
        <f t="shared" si="0"/>
        <v>1.7184680152539071</v>
      </c>
      <c r="V32">
        <v>0.78112300000000001</v>
      </c>
      <c r="W32">
        <v>3.7425799999999998</v>
      </c>
      <c r="X32" t="s">
        <v>724</v>
      </c>
      <c r="Y32" t="s">
        <v>724</v>
      </c>
      <c r="Z32" t="s">
        <v>725</v>
      </c>
      <c r="AA32" t="s">
        <v>725</v>
      </c>
      <c r="AB32" t="s">
        <v>725</v>
      </c>
      <c r="AC32" t="s">
        <v>726</v>
      </c>
    </row>
    <row r="33" spans="1:29" x14ac:dyDescent="0.3">
      <c r="A33">
        <v>23.206099999999999</v>
      </c>
      <c r="B33">
        <v>23.412600000000001</v>
      </c>
      <c r="C33">
        <v>23.0503</v>
      </c>
      <c r="D33">
        <v>21.833200000000001</v>
      </c>
      <c r="E33">
        <v>22.4757</v>
      </c>
      <c r="F33">
        <v>22.158899999999999</v>
      </c>
      <c r="G33" t="s">
        <v>23</v>
      </c>
      <c r="H33" t="s">
        <v>839</v>
      </c>
      <c r="I33">
        <v>2</v>
      </c>
      <c r="J33">
        <v>1</v>
      </c>
      <c r="K33">
        <v>1</v>
      </c>
      <c r="L33">
        <v>10.5</v>
      </c>
      <c r="M33">
        <v>6.1</v>
      </c>
      <c r="N33">
        <v>6.1</v>
      </c>
      <c r="O33">
        <v>37.515999999999998</v>
      </c>
      <c r="P33">
        <v>0</v>
      </c>
      <c r="Q33">
        <v>80.963999999999999</v>
      </c>
      <c r="R33">
        <v>45696000</v>
      </c>
      <c r="S33">
        <v>5</v>
      </c>
      <c r="T33">
        <v>2.1276000000000002</v>
      </c>
      <c r="U33" s="1">
        <f t="shared" si="0"/>
        <v>2.0951303427419123</v>
      </c>
      <c r="V33">
        <v>1.06704</v>
      </c>
      <c r="W33">
        <v>5.0068700000000002</v>
      </c>
      <c r="X33" t="s">
        <v>729</v>
      </c>
      <c r="Y33" t="s">
        <v>729</v>
      </c>
      <c r="Z33" t="s">
        <v>56</v>
      </c>
      <c r="AA33" t="s">
        <v>43</v>
      </c>
      <c r="AB33" t="s">
        <v>43</v>
      </c>
      <c r="AC33" t="s">
        <v>730</v>
      </c>
    </row>
    <row r="34" spans="1:29" x14ac:dyDescent="0.3">
      <c r="A34">
        <v>26.4406</v>
      </c>
      <c r="B34">
        <v>25.932099999999998</v>
      </c>
      <c r="C34">
        <v>26.504899999999999</v>
      </c>
      <c r="D34">
        <v>23.9695</v>
      </c>
      <c r="E34">
        <v>25.0854</v>
      </c>
      <c r="F34">
        <v>23.6068</v>
      </c>
      <c r="G34" t="s">
        <v>23</v>
      </c>
      <c r="H34" t="s">
        <v>839</v>
      </c>
      <c r="I34">
        <v>5</v>
      </c>
      <c r="J34">
        <v>5</v>
      </c>
      <c r="K34">
        <v>4</v>
      </c>
      <c r="L34">
        <v>26.7</v>
      </c>
      <c r="M34">
        <v>26.7</v>
      </c>
      <c r="N34">
        <v>22.1</v>
      </c>
      <c r="O34">
        <v>21.722000000000001</v>
      </c>
      <c r="P34">
        <v>0</v>
      </c>
      <c r="Q34">
        <v>43.49</v>
      </c>
      <c r="R34">
        <v>404960000</v>
      </c>
      <c r="S34">
        <v>22</v>
      </c>
      <c r="T34">
        <v>1.90262</v>
      </c>
      <c r="U34" s="1">
        <f t="shared" si="0"/>
        <v>4.204516771777886</v>
      </c>
      <c r="V34">
        <v>2.0719400000000001</v>
      </c>
      <c r="W34">
        <v>4.3132900000000003</v>
      </c>
      <c r="X34" t="s">
        <v>735</v>
      </c>
      <c r="Y34" t="s">
        <v>735</v>
      </c>
      <c r="Z34" t="s">
        <v>49</v>
      </c>
      <c r="AA34" t="s">
        <v>49</v>
      </c>
      <c r="AB34" t="s">
        <v>50</v>
      </c>
      <c r="AC34" t="s">
        <v>736</v>
      </c>
    </row>
    <row r="35" spans="1:29" x14ac:dyDescent="0.3">
      <c r="A35">
        <v>21.1127</v>
      </c>
      <c r="B35">
        <v>21.1816</v>
      </c>
      <c r="C35">
        <v>20.993300000000001</v>
      </c>
      <c r="D35">
        <v>20.409700000000001</v>
      </c>
      <c r="E35">
        <v>20.6035</v>
      </c>
      <c r="F35">
        <v>20.674399999999999</v>
      </c>
      <c r="G35" t="s">
        <v>23</v>
      </c>
      <c r="H35" t="s">
        <v>839</v>
      </c>
      <c r="I35">
        <v>1</v>
      </c>
      <c r="J35">
        <v>1</v>
      </c>
      <c r="K35">
        <v>1</v>
      </c>
      <c r="L35">
        <v>31.2</v>
      </c>
      <c r="M35">
        <v>31.2</v>
      </c>
      <c r="N35">
        <v>31.2</v>
      </c>
      <c r="O35">
        <v>11.622999999999999</v>
      </c>
      <c r="P35">
        <v>0</v>
      </c>
      <c r="Q35">
        <v>10.055999999999999</v>
      </c>
      <c r="R35">
        <v>12039000</v>
      </c>
      <c r="S35">
        <v>1</v>
      </c>
      <c r="T35">
        <v>2.2837399999999999</v>
      </c>
      <c r="U35" s="1">
        <f t="shared" si="0"/>
        <v>1.4473100336194085</v>
      </c>
      <c r="V35">
        <v>0.53337400000000001</v>
      </c>
      <c r="W35">
        <v>5.5362900000000002</v>
      </c>
      <c r="X35" t="s">
        <v>747</v>
      </c>
      <c r="Y35" t="s">
        <v>747</v>
      </c>
      <c r="Z35">
        <v>1</v>
      </c>
      <c r="AA35">
        <v>1</v>
      </c>
      <c r="AB35">
        <v>1</v>
      </c>
      <c r="AC35" t="s">
        <v>748</v>
      </c>
    </row>
    <row r="36" spans="1:29" x14ac:dyDescent="0.3">
      <c r="A36">
        <v>22.39</v>
      </c>
      <c r="B36">
        <v>21.4834</v>
      </c>
      <c r="C36">
        <v>21.4953</v>
      </c>
      <c r="D36">
        <v>20.9815</v>
      </c>
      <c r="E36">
        <v>20.5382</v>
      </c>
      <c r="F36">
        <v>20.960699999999999</v>
      </c>
      <c r="G36" t="s">
        <v>23</v>
      </c>
      <c r="H36" t="s">
        <v>839</v>
      </c>
      <c r="I36">
        <v>1</v>
      </c>
      <c r="J36">
        <v>1</v>
      </c>
      <c r="K36">
        <v>1</v>
      </c>
      <c r="L36">
        <v>14.5</v>
      </c>
      <c r="M36">
        <v>14.5</v>
      </c>
      <c r="N36">
        <v>14.5</v>
      </c>
      <c r="O36">
        <v>27.341000000000001</v>
      </c>
      <c r="P36">
        <v>0</v>
      </c>
      <c r="Q36">
        <v>25.876999999999999</v>
      </c>
      <c r="R36">
        <v>19882000</v>
      </c>
      <c r="S36">
        <v>4</v>
      </c>
      <c r="T36">
        <v>1.3508500000000001</v>
      </c>
      <c r="U36" s="1">
        <f t="shared" si="0"/>
        <v>1.9489904210267119</v>
      </c>
      <c r="V36">
        <v>0.962727</v>
      </c>
      <c r="W36">
        <v>2.8895900000000001</v>
      </c>
      <c r="X36" t="s">
        <v>754</v>
      </c>
      <c r="Y36" t="s">
        <v>754</v>
      </c>
      <c r="Z36">
        <v>1</v>
      </c>
      <c r="AA36">
        <v>1</v>
      </c>
      <c r="AB36">
        <v>1</v>
      </c>
      <c r="AC36" t="s">
        <v>755</v>
      </c>
    </row>
    <row r="37" spans="1:29" x14ac:dyDescent="0.3">
      <c r="A37">
        <v>25.761099999999999</v>
      </c>
      <c r="B37">
        <v>26.2194</v>
      </c>
      <c r="C37">
        <v>26.2652</v>
      </c>
      <c r="D37">
        <v>24.1355</v>
      </c>
      <c r="E37">
        <v>24.543299999999999</v>
      </c>
      <c r="F37">
        <v>24.454999999999998</v>
      </c>
      <c r="G37" t="s">
        <v>23</v>
      </c>
      <c r="H37" t="s">
        <v>839</v>
      </c>
      <c r="I37">
        <v>4</v>
      </c>
      <c r="J37">
        <v>4</v>
      </c>
      <c r="K37">
        <v>3</v>
      </c>
      <c r="L37">
        <v>18</v>
      </c>
      <c r="M37">
        <v>18</v>
      </c>
      <c r="N37">
        <v>14.8</v>
      </c>
      <c r="O37">
        <v>26.076000000000001</v>
      </c>
      <c r="P37">
        <v>0</v>
      </c>
      <c r="Q37">
        <v>28.591999999999999</v>
      </c>
      <c r="R37">
        <v>371290000</v>
      </c>
      <c r="S37">
        <v>8</v>
      </c>
      <c r="T37">
        <v>2.95703</v>
      </c>
      <c r="U37" s="1">
        <f t="shared" si="0"/>
        <v>3.2580528353039635</v>
      </c>
      <c r="V37">
        <v>1.70401</v>
      </c>
      <c r="W37">
        <v>8.3904399999999999</v>
      </c>
      <c r="X37" t="s">
        <v>780</v>
      </c>
      <c r="Y37" t="s">
        <v>780</v>
      </c>
      <c r="Z37" t="s">
        <v>45</v>
      </c>
      <c r="AA37" t="s">
        <v>45</v>
      </c>
      <c r="AB37" t="s">
        <v>84</v>
      </c>
      <c r="AC37" t="s">
        <v>781</v>
      </c>
    </row>
    <row r="38" spans="1:29" x14ac:dyDescent="0.3">
      <c r="A38">
        <v>24.127400000000002</v>
      </c>
      <c r="B38">
        <v>24.197600000000001</v>
      </c>
      <c r="C38">
        <v>23.7178</v>
      </c>
      <c r="D38">
        <v>24.4329</v>
      </c>
      <c r="E38">
        <v>24.602399999999999</v>
      </c>
      <c r="F38">
        <v>24.3765</v>
      </c>
      <c r="G38" t="s">
        <v>23</v>
      </c>
      <c r="H38" t="s">
        <v>839</v>
      </c>
      <c r="I38">
        <v>2</v>
      </c>
      <c r="J38">
        <v>2</v>
      </c>
      <c r="K38">
        <v>2</v>
      </c>
      <c r="L38">
        <v>14.5</v>
      </c>
      <c r="M38">
        <v>14.5</v>
      </c>
      <c r="N38">
        <v>14.5</v>
      </c>
      <c r="O38">
        <v>24.648</v>
      </c>
      <c r="P38">
        <v>0</v>
      </c>
      <c r="Q38">
        <v>21.18</v>
      </c>
      <c r="R38">
        <v>138630000</v>
      </c>
      <c r="S38">
        <v>8</v>
      </c>
      <c r="T38">
        <v>1.30149</v>
      </c>
      <c r="U38" s="1">
        <f t="shared" si="0"/>
        <v>0.72884149334061232</v>
      </c>
      <c r="V38">
        <v>-0.45632299999999998</v>
      </c>
      <c r="W38">
        <v>-2.7774800000000002</v>
      </c>
      <c r="X38" t="s">
        <v>784</v>
      </c>
      <c r="Y38" t="s">
        <v>784</v>
      </c>
      <c r="Z38" t="s">
        <v>48</v>
      </c>
      <c r="AA38" t="s">
        <v>48</v>
      </c>
      <c r="AB38" t="s">
        <v>48</v>
      </c>
      <c r="AC38" t="s">
        <v>785</v>
      </c>
    </row>
    <row r="39" spans="1:29" x14ac:dyDescent="0.3">
      <c r="A39">
        <v>26.2013</v>
      </c>
      <c r="B39">
        <v>26.605</v>
      </c>
      <c r="C39">
        <v>26.081199999999999</v>
      </c>
      <c r="D39">
        <v>26.9405</v>
      </c>
      <c r="E39">
        <v>27.676300000000001</v>
      </c>
      <c r="F39">
        <v>27.253699999999998</v>
      </c>
      <c r="G39" t="s">
        <v>23</v>
      </c>
      <c r="H39" t="s">
        <v>839</v>
      </c>
      <c r="I39">
        <v>1</v>
      </c>
      <c r="J39">
        <v>1</v>
      </c>
      <c r="K39">
        <v>1</v>
      </c>
      <c r="L39">
        <v>50</v>
      </c>
      <c r="M39">
        <v>50</v>
      </c>
      <c r="N39">
        <v>50</v>
      </c>
      <c r="O39">
        <v>1.9101999999999999</v>
      </c>
      <c r="P39">
        <v>4.0080000000000003E-3</v>
      </c>
      <c r="Q39">
        <v>6.4089999999999998</v>
      </c>
      <c r="R39">
        <v>808030000</v>
      </c>
      <c r="S39">
        <v>7</v>
      </c>
      <c r="T39">
        <v>1.6977100000000001</v>
      </c>
      <c r="U39" s="1">
        <f t="shared" si="0"/>
        <v>0.50197833325308361</v>
      </c>
      <c r="V39">
        <v>-0.99430300000000005</v>
      </c>
      <c r="W39">
        <v>-3.7436099999999999</v>
      </c>
      <c r="X39" t="s">
        <v>830</v>
      </c>
      <c r="Y39" t="s">
        <v>830</v>
      </c>
      <c r="Z39">
        <v>1</v>
      </c>
      <c r="AA39">
        <v>1</v>
      </c>
      <c r="AB39">
        <v>1</v>
      </c>
      <c r="AC39" t="s">
        <v>831</v>
      </c>
    </row>
    <row r="40" spans="1:29" x14ac:dyDescent="0.3">
      <c r="A40">
        <v>28.723600000000001</v>
      </c>
      <c r="B40">
        <v>28.776199999999999</v>
      </c>
      <c r="C40">
        <v>28.5138</v>
      </c>
      <c r="D40">
        <v>29.2409</v>
      </c>
      <c r="E40">
        <v>29.930199999999999</v>
      </c>
      <c r="F40">
        <v>29.218299999999999</v>
      </c>
      <c r="G40" t="s">
        <v>23</v>
      </c>
      <c r="H40" t="s">
        <v>839</v>
      </c>
      <c r="I40">
        <v>1</v>
      </c>
      <c r="J40">
        <v>1</v>
      </c>
      <c r="K40">
        <v>1</v>
      </c>
      <c r="L40">
        <v>47.1</v>
      </c>
      <c r="M40">
        <v>47.1</v>
      </c>
      <c r="N40">
        <v>47.1</v>
      </c>
      <c r="O40">
        <v>1.5687</v>
      </c>
      <c r="P40">
        <v>3.9525999999999997E-3</v>
      </c>
      <c r="Q40">
        <v>6.3136000000000001</v>
      </c>
      <c r="R40">
        <v>3956500000</v>
      </c>
      <c r="S40">
        <v>23</v>
      </c>
      <c r="T40">
        <v>1.4853499999999999</v>
      </c>
      <c r="U40" s="1">
        <f t="shared" si="0"/>
        <v>0.57758372658748691</v>
      </c>
      <c r="V40">
        <v>-0.79189799999999999</v>
      </c>
      <c r="W40">
        <v>-3.2061799999999998</v>
      </c>
      <c r="X40" t="s">
        <v>832</v>
      </c>
      <c r="Y40" t="s">
        <v>832</v>
      </c>
      <c r="Z40">
        <v>1</v>
      </c>
      <c r="AA40">
        <v>1</v>
      </c>
      <c r="AB40">
        <v>1</v>
      </c>
      <c r="AC40" t="s">
        <v>833</v>
      </c>
    </row>
    <row r="41" spans="1:29" x14ac:dyDescent="0.3">
      <c r="A41">
        <v>27.3186</v>
      </c>
      <c r="B41">
        <v>27.621700000000001</v>
      </c>
      <c r="C41">
        <v>27.3551</v>
      </c>
      <c r="D41">
        <v>27.136700000000001</v>
      </c>
      <c r="E41">
        <v>26.5289</v>
      </c>
      <c r="F41">
        <v>27.752600000000001</v>
      </c>
      <c r="I41">
        <v>7</v>
      </c>
      <c r="J41">
        <v>7</v>
      </c>
      <c r="K41">
        <v>7</v>
      </c>
      <c r="L41">
        <v>21.3</v>
      </c>
      <c r="M41">
        <v>21.3</v>
      </c>
      <c r="N41">
        <v>21.3</v>
      </c>
      <c r="O41">
        <v>45.326000000000001</v>
      </c>
      <c r="P41">
        <v>0</v>
      </c>
      <c r="Q41">
        <v>63.502000000000002</v>
      </c>
      <c r="R41">
        <v>1155400000</v>
      </c>
      <c r="S41">
        <v>24</v>
      </c>
      <c r="T41">
        <v>0.32885300000000001</v>
      </c>
      <c r="U41" s="1">
        <f t="shared" si="0"/>
        <v>1.2246911775377627</v>
      </c>
      <c r="V41">
        <v>0.29241800000000001</v>
      </c>
      <c r="W41">
        <v>0.79914099999999999</v>
      </c>
      <c r="X41" t="s">
        <v>24</v>
      </c>
      <c r="Y41" t="s">
        <v>24</v>
      </c>
      <c r="Z41" t="s">
        <v>25</v>
      </c>
      <c r="AA41" t="s">
        <v>25</v>
      </c>
      <c r="AB41" t="s">
        <v>25</v>
      </c>
      <c r="AC41" t="s">
        <v>26</v>
      </c>
    </row>
    <row r="42" spans="1:29" x14ac:dyDescent="0.3">
      <c r="A42">
        <v>21.476700000000001</v>
      </c>
      <c r="B42">
        <v>19.990600000000001</v>
      </c>
      <c r="C42" t="s">
        <v>30</v>
      </c>
      <c r="D42">
        <v>21.160900000000002</v>
      </c>
      <c r="E42">
        <v>21.581800000000001</v>
      </c>
      <c r="F42">
        <v>20.5943</v>
      </c>
      <c r="I42">
        <v>1</v>
      </c>
      <c r="J42">
        <v>1</v>
      </c>
      <c r="K42">
        <v>1</v>
      </c>
      <c r="L42">
        <v>10.8</v>
      </c>
      <c r="M42">
        <v>10.8</v>
      </c>
      <c r="N42">
        <v>10.8</v>
      </c>
      <c r="O42">
        <v>17.827999999999999</v>
      </c>
      <c r="P42">
        <v>2.1505000000000001E-3</v>
      </c>
      <c r="Q42">
        <v>6.7535999999999996</v>
      </c>
      <c r="R42">
        <v>11422000</v>
      </c>
      <c r="S42">
        <v>2</v>
      </c>
      <c r="T42">
        <v>0.21518100000000001</v>
      </c>
      <c r="U42" s="1">
        <f t="shared" si="0"/>
        <v>0.76916019049312023</v>
      </c>
      <c r="V42">
        <v>-0.37864399999999998</v>
      </c>
      <c r="W42">
        <v>-0.56880799999999998</v>
      </c>
      <c r="X42" t="s">
        <v>31</v>
      </c>
      <c r="Y42" t="s">
        <v>31</v>
      </c>
      <c r="Z42">
        <v>1</v>
      </c>
      <c r="AA42">
        <v>1</v>
      </c>
      <c r="AB42">
        <v>1</v>
      </c>
      <c r="AC42" t="s">
        <v>32</v>
      </c>
    </row>
    <row r="43" spans="1:29" x14ac:dyDescent="0.3">
      <c r="A43">
        <v>26.6568</v>
      </c>
      <c r="B43">
        <v>26.988800000000001</v>
      </c>
      <c r="C43">
        <v>27.304300000000001</v>
      </c>
      <c r="D43">
        <v>26.827200000000001</v>
      </c>
      <c r="E43">
        <v>27.533300000000001</v>
      </c>
      <c r="F43">
        <v>27.0459</v>
      </c>
      <c r="I43">
        <v>4</v>
      </c>
      <c r="J43">
        <v>4</v>
      </c>
      <c r="K43">
        <v>4</v>
      </c>
      <c r="L43">
        <v>32.6</v>
      </c>
      <c r="M43">
        <v>32.6</v>
      </c>
      <c r="N43">
        <v>32.6</v>
      </c>
      <c r="O43">
        <v>11.22</v>
      </c>
      <c r="P43">
        <v>0</v>
      </c>
      <c r="Q43">
        <v>28.757999999999999</v>
      </c>
      <c r="R43">
        <v>974050000</v>
      </c>
      <c r="S43">
        <v>15</v>
      </c>
      <c r="T43">
        <v>0.21055299999999999</v>
      </c>
      <c r="U43" s="1">
        <f t="shared" si="0"/>
        <v>0.89987405295004064</v>
      </c>
      <c r="V43">
        <v>-0.15220500000000001</v>
      </c>
      <c r="W43">
        <v>-0.54325800000000002</v>
      </c>
      <c r="X43" t="s">
        <v>33</v>
      </c>
      <c r="Y43" t="s">
        <v>34</v>
      </c>
      <c r="Z43" t="s">
        <v>35</v>
      </c>
      <c r="AA43" t="s">
        <v>35</v>
      </c>
      <c r="AB43" t="s">
        <v>35</v>
      </c>
      <c r="AC43" t="s">
        <v>36</v>
      </c>
    </row>
    <row r="44" spans="1:29" x14ac:dyDescent="0.3">
      <c r="A44">
        <v>24.181000000000001</v>
      </c>
      <c r="B44">
        <v>24.681999999999999</v>
      </c>
      <c r="C44">
        <v>24.5913</v>
      </c>
      <c r="D44">
        <v>24.800699999999999</v>
      </c>
      <c r="E44">
        <v>24.742100000000001</v>
      </c>
      <c r="F44">
        <v>24.835100000000001</v>
      </c>
      <c r="I44">
        <v>1</v>
      </c>
      <c r="J44">
        <v>1</v>
      </c>
      <c r="K44">
        <v>1</v>
      </c>
      <c r="L44">
        <v>6.4</v>
      </c>
      <c r="M44">
        <v>6.4</v>
      </c>
      <c r="N44">
        <v>6.4</v>
      </c>
      <c r="O44">
        <v>28.262</v>
      </c>
      <c r="P44">
        <v>0</v>
      </c>
      <c r="Q44">
        <v>7.4161999999999999</v>
      </c>
      <c r="R44">
        <v>175790000</v>
      </c>
      <c r="S44">
        <v>13</v>
      </c>
      <c r="T44">
        <v>0.91877900000000001</v>
      </c>
      <c r="U44" s="1">
        <f t="shared" si="0"/>
        <v>0.80785148603343204</v>
      </c>
      <c r="V44">
        <v>-0.307838</v>
      </c>
      <c r="W44">
        <v>-1.96713</v>
      </c>
      <c r="X44" t="s">
        <v>37</v>
      </c>
      <c r="Y44" t="s">
        <v>37</v>
      </c>
      <c r="Z44" t="s">
        <v>38</v>
      </c>
      <c r="AA44" t="s">
        <v>38</v>
      </c>
      <c r="AB44" t="s">
        <v>38</v>
      </c>
      <c r="AC44" t="s">
        <v>39</v>
      </c>
    </row>
    <row r="45" spans="1:29" x14ac:dyDescent="0.3">
      <c r="A45">
        <v>24.4129</v>
      </c>
      <c r="B45">
        <v>23.438400000000001</v>
      </c>
      <c r="C45">
        <v>23.6846</v>
      </c>
      <c r="D45">
        <v>23.78</v>
      </c>
      <c r="E45">
        <v>23.725000000000001</v>
      </c>
      <c r="F45">
        <v>23.486999999999998</v>
      </c>
      <c r="I45">
        <v>2</v>
      </c>
      <c r="J45">
        <v>2</v>
      </c>
      <c r="K45">
        <v>2</v>
      </c>
      <c r="L45">
        <v>8.6</v>
      </c>
      <c r="M45">
        <v>8.6</v>
      </c>
      <c r="N45">
        <v>8.6</v>
      </c>
      <c r="O45">
        <v>25.99</v>
      </c>
      <c r="P45">
        <v>0</v>
      </c>
      <c r="Q45">
        <v>13.28</v>
      </c>
      <c r="R45">
        <v>101490000</v>
      </c>
      <c r="S45">
        <v>3</v>
      </c>
      <c r="T45">
        <v>0.232512</v>
      </c>
      <c r="U45" s="1">
        <f t="shared" si="0"/>
        <v>1.133920896590128</v>
      </c>
      <c r="V45">
        <v>0.18132000000000001</v>
      </c>
      <c r="W45">
        <v>0.59240199999999998</v>
      </c>
      <c r="X45" t="s">
        <v>40</v>
      </c>
      <c r="Y45" t="s">
        <v>40</v>
      </c>
      <c r="Z45" t="s">
        <v>41</v>
      </c>
      <c r="AA45" t="s">
        <v>41</v>
      </c>
      <c r="AB45" t="s">
        <v>41</v>
      </c>
      <c r="AC45" t="s">
        <v>42</v>
      </c>
    </row>
    <row r="46" spans="1:29" x14ac:dyDescent="0.3">
      <c r="A46">
        <v>25.590699999999998</v>
      </c>
      <c r="B46">
        <v>26.656600000000001</v>
      </c>
      <c r="C46">
        <v>26.136399999999998</v>
      </c>
      <c r="D46">
        <v>26.719799999999999</v>
      </c>
      <c r="E46">
        <v>26.600899999999999</v>
      </c>
      <c r="F46">
        <v>27.360399999999998</v>
      </c>
      <c r="I46">
        <v>1</v>
      </c>
      <c r="J46">
        <v>1</v>
      </c>
      <c r="K46">
        <v>1</v>
      </c>
      <c r="L46">
        <v>3.7</v>
      </c>
      <c r="M46">
        <v>3.7</v>
      </c>
      <c r="N46">
        <v>3.7</v>
      </c>
      <c r="O46">
        <v>38.682000000000002</v>
      </c>
      <c r="P46">
        <v>2.1692E-3</v>
      </c>
      <c r="Q46">
        <v>6.8063000000000002</v>
      </c>
      <c r="R46">
        <v>628450000</v>
      </c>
      <c r="S46">
        <v>4</v>
      </c>
      <c r="T46">
        <v>0.92277799999999999</v>
      </c>
      <c r="U46" s="1">
        <f t="shared" si="0"/>
        <v>0.5881275588885494</v>
      </c>
      <c r="V46">
        <v>-0.76579900000000001</v>
      </c>
      <c r="W46">
        <v>-1.9751700000000001</v>
      </c>
      <c r="X46" t="s">
        <v>59</v>
      </c>
      <c r="Y46" t="s">
        <v>59</v>
      </c>
      <c r="Z46" t="s">
        <v>60</v>
      </c>
      <c r="AA46" t="s">
        <v>60</v>
      </c>
      <c r="AB46" t="s">
        <v>60</v>
      </c>
      <c r="AC46" t="s">
        <v>61</v>
      </c>
    </row>
    <row r="47" spans="1:29" x14ac:dyDescent="0.3">
      <c r="A47">
        <v>23.694299999999998</v>
      </c>
      <c r="B47">
        <v>24.509899999999998</v>
      </c>
      <c r="C47">
        <v>24.434799999999999</v>
      </c>
      <c r="D47">
        <v>22.9755</v>
      </c>
      <c r="E47">
        <v>23.898099999999999</v>
      </c>
      <c r="F47">
        <v>24.620200000000001</v>
      </c>
      <c r="I47">
        <v>3</v>
      </c>
      <c r="J47">
        <v>3</v>
      </c>
      <c r="K47">
        <v>3</v>
      </c>
      <c r="L47">
        <v>18.100000000000001</v>
      </c>
      <c r="M47">
        <v>18.100000000000001</v>
      </c>
      <c r="N47">
        <v>18.100000000000001</v>
      </c>
      <c r="O47">
        <v>30.635000000000002</v>
      </c>
      <c r="P47">
        <v>0</v>
      </c>
      <c r="Q47">
        <v>22.771999999999998</v>
      </c>
      <c r="R47">
        <v>113520000</v>
      </c>
      <c r="S47">
        <v>6</v>
      </c>
      <c r="T47">
        <v>0.28366000000000002</v>
      </c>
      <c r="U47" s="1">
        <f t="shared" si="0"/>
        <v>1.3029285756848283</v>
      </c>
      <c r="V47">
        <v>0.38175799999999999</v>
      </c>
      <c r="W47">
        <v>0.70373799999999997</v>
      </c>
      <c r="X47" t="s">
        <v>68</v>
      </c>
      <c r="Y47" t="s">
        <v>69</v>
      </c>
      <c r="Z47" t="s">
        <v>70</v>
      </c>
      <c r="AA47" t="s">
        <v>70</v>
      </c>
      <c r="AB47" t="s">
        <v>70</v>
      </c>
      <c r="AC47" t="s">
        <v>71</v>
      </c>
    </row>
    <row r="48" spans="1:29" x14ac:dyDescent="0.3">
      <c r="A48">
        <v>26.462499999999999</v>
      </c>
      <c r="B48">
        <v>26.418800000000001</v>
      </c>
      <c r="C48">
        <v>26.119399999999999</v>
      </c>
      <c r="D48">
        <v>26.373200000000001</v>
      </c>
      <c r="E48">
        <v>26.660799999999998</v>
      </c>
      <c r="F48">
        <v>26.796099999999999</v>
      </c>
      <c r="I48">
        <v>2</v>
      </c>
      <c r="J48">
        <v>2</v>
      </c>
      <c r="K48">
        <v>1</v>
      </c>
      <c r="L48">
        <v>32.5</v>
      </c>
      <c r="M48">
        <v>32.5</v>
      </c>
      <c r="N48">
        <v>20.8</v>
      </c>
      <c r="O48">
        <v>8.7049000000000003</v>
      </c>
      <c r="P48">
        <v>0</v>
      </c>
      <c r="Q48">
        <v>57.9</v>
      </c>
      <c r="R48">
        <v>635830000</v>
      </c>
      <c r="S48">
        <v>17</v>
      </c>
      <c r="T48">
        <v>0.77272399999999997</v>
      </c>
      <c r="U48" s="1">
        <f t="shared" si="0"/>
        <v>0.82558175884026785</v>
      </c>
      <c r="V48">
        <v>-0.27651700000000001</v>
      </c>
      <c r="W48">
        <v>-1.67743</v>
      </c>
      <c r="X48" t="s">
        <v>75</v>
      </c>
      <c r="Y48" t="s">
        <v>75</v>
      </c>
      <c r="Z48" t="s">
        <v>76</v>
      </c>
      <c r="AA48" t="s">
        <v>76</v>
      </c>
      <c r="AB48" t="s">
        <v>77</v>
      </c>
      <c r="AC48" t="s">
        <v>78</v>
      </c>
    </row>
    <row r="49" spans="1:29" x14ac:dyDescent="0.3">
      <c r="A49">
        <v>22.469100000000001</v>
      </c>
      <c r="B49">
        <v>23.263999999999999</v>
      </c>
      <c r="C49">
        <v>23.202500000000001</v>
      </c>
      <c r="D49">
        <v>21.424700000000001</v>
      </c>
      <c r="E49">
        <v>22.241299999999999</v>
      </c>
      <c r="F49">
        <v>22.3718</v>
      </c>
      <c r="I49">
        <v>1</v>
      </c>
      <c r="J49">
        <v>1</v>
      </c>
      <c r="K49">
        <v>1</v>
      </c>
      <c r="L49">
        <v>4.3</v>
      </c>
      <c r="M49">
        <v>4.3</v>
      </c>
      <c r="N49">
        <v>4.3</v>
      </c>
      <c r="O49">
        <v>34.322000000000003</v>
      </c>
      <c r="P49">
        <v>0</v>
      </c>
      <c r="Q49">
        <v>10.366</v>
      </c>
      <c r="R49">
        <v>39546000</v>
      </c>
      <c r="S49">
        <v>9</v>
      </c>
      <c r="T49">
        <v>1.16113</v>
      </c>
      <c r="U49" s="1">
        <f t="shared" si="0"/>
        <v>1.9533155101495492</v>
      </c>
      <c r="V49">
        <v>0.96592500000000003</v>
      </c>
      <c r="W49">
        <v>2.4692400000000001</v>
      </c>
      <c r="X49" t="s">
        <v>79</v>
      </c>
      <c r="Y49" t="s">
        <v>79</v>
      </c>
      <c r="Z49" t="s">
        <v>43</v>
      </c>
      <c r="AA49" t="s">
        <v>43</v>
      </c>
      <c r="AB49" t="s">
        <v>43</v>
      </c>
      <c r="AC49" t="s">
        <v>80</v>
      </c>
    </row>
    <row r="50" spans="1:29" x14ac:dyDescent="0.3">
      <c r="A50">
        <v>24.501799999999999</v>
      </c>
      <c r="B50">
        <v>25.1065</v>
      </c>
      <c r="C50">
        <v>25.711200000000002</v>
      </c>
      <c r="D50">
        <v>25.033799999999999</v>
      </c>
      <c r="E50">
        <v>25.822700000000001</v>
      </c>
      <c r="F50">
        <v>25.5777</v>
      </c>
      <c r="I50">
        <v>2</v>
      </c>
      <c r="J50">
        <v>2</v>
      </c>
      <c r="K50">
        <v>2</v>
      </c>
      <c r="L50">
        <v>11.3</v>
      </c>
      <c r="M50">
        <v>11.3</v>
      </c>
      <c r="N50">
        <v>11.3</v>
      </c>
      <c r="O50">
        <v>20.748999999999999</v>
      </c>
      <c r="P50">
        <v>0</v>
      </c>
      <c r="Q50">
        <v>14.962999999999999</v>
      </c>
      <c r="R50">
        <v>269520000</v>
      </c>
      <c r="S50">
        <v>3</v>
      </c>
      <c r="T50">
        <v>0.37049500000000002</v>
      </c>
      <c r="U50" s="1">
        <f t="shared" si="0"/>
        <v>0.7729467862955548</v>
      </c>
      <c r="V50">
        <v>-0.37155899999999997</v>
      </c>
      <c r="W50">
        <v>-0.88511899999999999</v>
      </c>
      <c r="X50" t="s">
        <v>81</v>
      </c>
      <c r="Y50" t="s">
        <v>81</v>
      </c>
      <c r="Z50" t="s">
        <v>82</v>
      </c>
      <c r="AA50" t="s">
        <v>82</v>
      </c>
      <c r="AB50" t="s">
        <v>82</v>
      </c>
      <c r="AC50" t="s">
        <v>83</v>
      </c>
    </row>
    <row r="51" spans="1:29" x14ac:dyDescent="0.3">
      <c r="A51">
        <v>23.423100000000002</v>
      </c>
      <c r="B51">
        <v>23.096299999999999</v>
      </c>
      <c r="C51">
        <v>23.5427</v>
      </c>
      <c r="D51" t="s">
        <v>30</v>
      </c>
      <c r="E51" t="s">
        <v>30</v>
      </c>
      <c r="F51" t="s">
        <v>30</v>
      </c>
      <c r="I51">
        <v>6</v>
      </c>
      <c r="J51">
        <v>1</v>
      </c>
      <c r="K51">
        <v>1</v>
      </c>
      <c r="L51">
        <v>53.1</v>
      </c>
      <c r="M51">
        <v>18</v>
      </c>
      <c r="N51">
        <v>18</v>
      </c>
      <c r="O51">
        <v>13.962</v>
      </c>
      <c r="P51">
        <v>0</v>
      </c>
      <c r="Q51">
        <v>8.3637999999999995</v>
      </c>
      <c r="R51">
        <v>71754000</v>
      </c>
      <c r="S51">
        <v>7</v>
      </c>
      <c r="T51">
        <v>0</v>
      </c>
      <c r="U51" s="1" t="e">
        <f t="shared" si="0"/>
        <v>#VALUE!</v>
      </c>
      <c r="V51" t="s">
        <v>30</v>
      </c>
      <c r="W51">
        <v>0</v>
      </c>
      <c r="X51" t="s">
        <v>86</v>
      </c>
      <c r="Y51" t="s">
        <v>86</v>
      </c>
      <c r="Z51" t="s">
        <v>85</v>
      </c>
      <c r="AA51" t="s">
        <v>43</v>
      </c>
      <c r="AB51" t="s">
        <v>43</v>
      </c>
      <c r="AC51" t="s">
        <v>87</v>
      </c>
    </row>
    <row r="52" spans="1:29" x14ac:dyDescent="0.3">
      <c r="A52" t="s">
        <v>30</v>
      </c>
      <c r="B52">
        <v>21.006</v>
      </c>
      <c r="C52">
        <v>21.435700000000001</v>
      </c>
      <c r="D52" t="s">
        <v>30</v>
      </c>
      <c r="E52" t="s">
        <v>30</v>
      </c>
      <c r="F52" t="s">
        <v>30</v>
      </c>
      <c r="I52">
        <v>1</v>
      </c>
      <c r="J52">
        <v>1</v>
      </c>
      <c r="K52">
        <v>1</v>
      </c>
      <c r="L52">
        <v>7.3</v>
      </c>
      <c r="M52">
        <v>7.3</v>
      </c>
      <c r="N52">
        <v>7.3</v>
      </c>
      <c r="O52">
        <v>33.453000000000003</v>
      </c>
      <c r="P52">
        <v>0</v>
      </c>
      <c r="Q52">
        <v>7.5152000000000001</v>
      </c>
      <c r="R52">
        <v>5679800</v>
      </c>
      <c r="S52">
        <v>2</v>
      </c>
      <c r="T52">
        <v>0</v>
      </c>
      <c r="U52" s="1" t="e">
        <f t="shared" si="0"/>
        <v>#VALUE!</v>
      </c>
      <c r="V52" t="s">
        <v>30</v>
      </c>
      <c r="W52">
        <v>0</v>
      </c>
      <c r="X52" t="s">
        <v>88</v>
      </c>
      <c r="Y52" t="s">
        <v>88</v>
      </c>
      <c r="Z52" t="s">
        <v>44</v>
      </c>
      <c r="AA52" t="s">
        <v>44</v>
      </c>
      <c r="AB52" t="s">
        <v>44</v>
      </c>
      <c r="AC52" t="s">
        <v>89</v>
      </c>
    </row>
    <row r="53" spans="1:29" x14ac:dyDescent="0.3">
      <c r="A53">
        <v>22.667999999999999</v>
      </c>
      <c r="B53">
        <v>22.377199999999998</v>
      </c>
      <c r="C53">
        <v>22.208200000000001</v>
      </c>
      <c r="D53" t="s">
        <v>30</v>
      </c>
      <c r="E53" t="s">
        <v>30</v>
      </c>
      <c r="F53">
        <v>21.7012</v>
      </c>
      <c r="I53">
        <v>2</v>
      </c>
      <c r="J53">
        <v>1</v>
      </c>
      <c r="K53">
        <v>1</v>
      </c>
      <c r="L53">
        <v>9.5</v>
      </c>
      <c r="M53">
        <v>4.8</v>
      </c>
      <c r="N53">
        <v>4.8</v>
      </c>
      <c r="O53">
        <v>52.448999999999998</v>
      </c>
      <c r="P53">
        <v>0</v>
      </c>
      <c r="Q53">
        <v>7.2355999999999998</v>
      </c>
      <c r="R53">
        <v>20247000</v>
      </c>
      <c r="S53">
        <v>5</v>
      </c>
      <c r="T53">
        <v>0</v>
      </c>
      <c r="U53" s="1">
        <f t="shared" si="0"/>
        <v>1.6432876049247929</v>
      </c>
      <c r="V53">
        <v>0.71658500000000003</v>
      </c>
      <c r="W53">
        <v>0</v>
      </c>
      <c r="X53" t="s">
        <v>90</v>
      </c>
      <c r="Y53" t="s">
        <v>90</v>
      </c>
      <c r="Z53" t="s">
        <v>91</v>
      </c>
      <c r="AA53" t="s">
        <v>92</v>
      </c>
      <c r="AB53" t="s">
        <v>92</v>
      </c>
      <c r="AC53" t="s">
        <v>93</v>
      </c>
    </row>
    <row r="54" spans="1:29" x14ac:dyDescent="0.3">
      <c r="A54">
        <v>20.938300000000002</v>
      </c>
      <c r="B54">
        <v>20.6265</v>
      </c>
      <c r="C54">
        <v>19.704000000000001</v>
      </c>
      <c r="D54">
        <v>20.552700000000002</v>
      </c>
      <c r="E54">
        <v>21.0366</v>
      </c>
      <c r="F54">
        <v>19.197800000000001</v>
      </c>
      <c r="I54">
        <v>1</v>
      </c>
      <c r="J54">
        <v>1</v>
      </c>
      <c r="K54">
        <v>1</v>
      </c>
      <c r="L54">
        <v>6.5</v>
      </c>
      <c r="M54">
        <v>6.5</v>
      </c>
      <c r="N54">
        <v>6.5</v>
      </c>
      <c r="O54">
        <v>24.196000000000002</v>
      </c>
      <c r="P54">
        <v>0</v>
      </c>
      <c r="Q54">
        <v>7.8997999999999999</v>
      </c>
      <c r="R54">
        <v>11354000</v>
      </c>
      <c r="S54">
        <v>6</v>
      </c>
      <c r="T54">
        <v>8.5826299999999994E-2</v>
      </c>
      <c r="U54" s="1">
        <f t="shared" si="0"/>
        <v>1.1177131637104363</v>
      </c>
      <c r="V54">
        <v>0.16055</v>
      </c>
      <c r="W54">
        <v>0.24200199999999999</v>
      </c>
      <c r="X54" t="s">
        <v>94</v>
      </c>
      <c r="Y54" t="s">
        <v>94</v>
      </c>
      <c r="Z54" t="s">
        <v>44</v>
      </c>
      <c r="AA54" t="s">
        <v>44</v>
      </c>
      <c r="AB54" t="s">
        <v>44</v>
      </c>
      <c r="AC54" t="s">
        <v>95</v>
      </c>
    </row>
    <row r="55" spans="1:29" x14ac:dyDescent="0.3">
      <c r="A55">
        <v>26.1252</v>
      </c>
      <c r="B55">
        <v>25.443999999999999</v>
      </c>
      <c r="C55">
        <v>25.330300000000001</v>
      </c>
      <c r="D55">
        <v>21.931899999999999</v>
      </c>
      <c r="E55">
        <v>24.773900000000001</v>
      </c>
      <c r="F55">
        <v>25.0944</v>
      </c>
      <c r="I55">
        <v>1</v>
      </c>
      <c r="J55">
        <v>1</v>
      </c>
      <c r="K55">
        <v>1</v>
      </c>
      <c r="L55">
        <v>20.100000000000001</v>
      </c>
      <c r="M55">
        <v>20.100000000000001</v>
      </c>
      <c r="N55">
        <v>20.100000000000001</v>
      </c>
      <c r="O55">
        <v>16.824000000000002</v>
      </c>
      <c r="P55">
        <v>0</v>
      </c>
      <c r="Q55">
        <v>15.500999999999999</v>
      </c>
      <c r="R55">
        <v>271480000</v>
      </c>
      <c r="S55">
        <v>24</v>
      </c>
      <c r="T55">
        <v>0.75460400000000005</v>
      </c>
      <c r="U55" s="1">
        <f t="shared" si="0"/>
        <v>3.2484241073066777</v>
      </c>
      <c r="V55">
        <v>1.69974</v>
      </c>
      <c r="W55">
        <v>1.64191</v>
      </c>
      <c r="X55" t="s">
        <v>96</v>
      </c>
      <c r="Y55" t="s">
        <v>96</v>
      </c>
      <c r="Z55" t="s">
        <v>38</v>
      </c>
      <c r="AA55" t="s">
        <v>38</v>
      </c>
      <c r="AB55" t="s">
        <v>38</v>
      </c>
      <c r="AC55" t="s">
        <v>97</v>
      </c>
    </row>
    <row r="56" spans="1:29" x14ac:dyDescent="0.3">
      <c r="A56">
        <v>24.958600000000001</v>
      </c>
      <c r="B56">
        <v>25.028099999999998</v>
      </c>
      <c r="C56">
        <v>25.052099999999999</v>
      </c>
      <c r="D56">
        <v>25.202000000000002</v>
      </c>
      <c r="E56">
        <v>25.3187</v>
      </c>
      <c r="F56">
        <v>25.926200000000001</v>
      </c>
      <c r="I56">
        <v>2</v>
      </c>
      <c r="J56">
        <v>2</v>
      </c>
      <c r="K56">
        <v>1</v>
      </c>
      <c r="L56">
        <v>8.6999999999999993</v>
      </c>
      <c r="M56">
        <v>8.6999999999999993</v>
      </c>
      <c r="N56">
        <v>3.7</v>
      </c>
      <c r="O56">
        <v>46.381</v>
      </c>
      <c r="P56">
        <v>0</v>
      </c>
      <c r="Q56">
        <v>22.536000000000001</v>
      </c>
      <c r="R56">
        <v>277190000</v>
      </c>
      <c r="S56">
        <v>13</v>
      </c>
      <c r="T56">
        <v>0.97198099999999998</v>
      </c>
      <c r="U56" s="1">
        <f t="shared" si="0"/>
        <v>0.72228794645987648</v>
      </c>
      <c r="V56">
        <v>-0.46935399999999999</v>
      </c>
      <c r="W56">
        <v>-2.0746699999999998</v>
      </c>
      <c r="X56" t="s">
        <v>98</v>
      </c>
      <c r="Y56" t="s">
        <v>98</v>
      </c>
      <c r="Z56" t="s">
        <v>99</v>
      </c>
      <c r="AA56" t="s">
        <v>99</v>
      </c>
      <c r="AB56" t="s">
        <v>51</v>
      </c>
      <c r="AC56" t="s">
        <v>100</v>
      </c>
    </row>
    <row r="57" spans="1:29" x14ac:dyDescent="0.3">
      <c r="A57">
        <v>24.343699999999998</v>
      </c>
      <c r="B57">
        <v>22.5151</v>
      </c>
      <c r="C57">
        <v>23.419799999999999</v>
      </c>
      <c r="D57">
        <v>21.918099999999999</v>
      </c>
      <c r="E57" t="s">
        <v>30</v>
      </c>
      <c r="F57">
        <v>23.4892</v>
      </c>
      <c r="I57">
        <v>1</v>
      </c>
      <c r="J57">
        <v>1</v>
      </c>
      <c r="K57">
        <v>1</v>
      </c>
      <c r="L57">
        <v>10.1</v>
      </c>
      <c r="M57">
        <v>10.1</v>
      </c>
      <c r="N57">
        <v>10.1</v>
      </c>
      <c r="O57">
        <v>16.067</v>
      </c>
      <c r="P57">
        <v>0</v>
      </c>
      <c r="Q57">
        <v>7.992</v>
      </c>
      <c r="R57">
        <v>66098000</v>
      </c>
      <c r="S57">
        <v>4</v>
      </c>
      <c r="T57">
        <v>0.31866100000000003</v>
      </c>
      <c r="U57" s="1">
        <f t="shared" si="0"/>
        <v>1.6501177765791553</v>
      </c>
      <c r="V57">
        <v>0.72256900000000002</v>
      </c>
      <c r="W57">
        <v>0.80419499999999999</v>
      </c>
      <c r="X57" t="s">
        <v>101</v>
      </c>
      <c r="Y57" t="s">
        <v>101</v>
      </c>
      <c r="Z57" t="s">
        <v>44</v>
      </c>
      <c r="AA57" t="s">
        <v>44</v>
      </c>
      <c r="AB57" t="s">
        <v>44</v>
      </c>
      <c r="AC57" t="s">
        <v>102</v>
      </c>
    </row>
    <row r="58" spans="1:29" x14ac:dyDescent="0.3">
      <c r="A58">
        <v>23.257300000000001</v>
      </c>
      <c r="B58">
        <v>22.7879</v>
      </c>
      <c r="C58">
        <v>23.072800000000001</v>
      </c>
      <c r="D58">
        <v>23.253699999999998</v>
      </c>
      <c r="E58">
        <v>23.386399999999998</v>
      </c>
      <c r="F58">
        <v>22.776199999999999</v>
      </c>
      <c r="I58">
        <v>1</v>
      </c>
      <c r="J58">
        <v>1</v>
      </c>
      <c r="K58">
        <v>1</v>
      </c>
      <c r="L58">
        <v>3.4</v>
      </c>
      <c r="M58">
        <v>3.4</v>
      </c>
      <c r="N58">
        <v>3.4</v>
      </c>
      <c r="O58">
        <v>45.930999999999997</v>
      </c>
      <c r="P58">
        <v>0</v>
      </c>
      <c r="Q58">
        <v>10.007999999999999</v>
      </c>
      <c r="R58">
        <v>66453000</v>
      </c>
      <c r="S58">
        <v>7</v>
      </c>
      <c r="T58">
        <v>0.16245399999999999</v>
      </c>
      <c r="U58" s="1">
        <f t="shared" si="0"/>
        <v>0.93338520204059949</v>
      </c>
      <c r="V58">
        <v>-9.9455500000000002E-2</v>
      </c>
      <c r="W58">
        <v>-0.43211500000000003</v>
      </c>
      <c r="X58" t="s">
        <v>103</v>
      </c>
      <c r="Y58" t="s">
        <v>103</v>
      </c>
      <c r="Z58" t="s">
        <v>44</v>
      </c>
      <c r="AA58" t="s">
        <v>44</v>
      </c>
      <c r="AB58" t="s">
        <v>44</v>
      </c>
      <c r="AC58" t="s">
        <v>104</v>
      </c>
    </row>
    <row r="59" spans="1:29" x14ac:dyDescent="0.3">
      <c r="A59">
        <v>23.464099999999998</v>
      </c>
      <c r="B59">
        <v>23.146799999999999</v>
      </c>
      <c r="C59">
        <v>23.032499999999999</v>
      </c>
      <c r="D59">
        <v>23.146699999999999</v>
      </c>
      <c r="E59">
        <v>22.814800000000002</v>
      </c>
      <c r="F59">
        <v>22.947299999999998</v>
      </c>
      <c r="I59">
        <v>2</v>
      </c>
      <c r="J59">
        <v>2</v>
      </c>
      <c r="K59">
        <v>2</v>
      </c>
      <c r="L59">
        <v>16.5</v>
      </c>
      <c r="M59">
        <v>16.5</v>
      </c>
      <c r="N59">
        <v>16.5</v>
      </c>
      <c r="O59">
        <v>32.139000000000003</v>
      </c>
      <c r="P59">
        <v>0</v>
      </c>
      <c r="Q59">
        <v>13.143000000000001</v>
      </c>
      <c r="R59">
        <v>69460000</v>
      </c>
      <c r="S59">
        <v>2</v>
      </c>
      <c r="T59">
        <v>0.69206999999999996</v>
      </c>
      <c r="U59" s="1">
        <f t="shared" si="0"/>
        <v>1.1850130935800274</v>
      </c>
      <c r="V59">
        <v>0.24490300000000001</v>
      </c>
      <c r="W59">
        <v>1.5197499999999999</v>
      </c>
      <c r="X59" t="s">
        <v>105</v>
      </c>
      <c r="Y59" t="s">
        <v>105</v>
      </c>
      <c r="Z59" t="s">
        <v>106</v>
      </c>
      <c r="AA59" t="s">
        <v>106</v>
      </c>
      <c r="AB59" t="s">
        <v>106</v>
      </c>
      <c r="AC59" t="s">
        <v>107</v>
      </c>
    </row>
    <row r="60" spans="1:29" x14ac:dyDescent="0.3">
      <c r="A60">
        <v>25.194600000000001</v>
      </c>
      <c r="B60">
        <v>25.123100000000001</v>
      </c>
      <c r="C60">
        <v>25.011099999999999</v>
      </c>
      <c r="D60">
        <v>24.964500000000001</v>
      </c>
      <c r="E60">
        <v>25.193999999999999</v>
      </c>
      <c r="F60">
        <v>25.197700000000001</v>
      </c>
      <c r="I60">
        <v>1</v>
      </c>
      <c r="J60">
        <v>1</v>
      </c>
      <c r="K60">
        <v>1</v>
      </c>
      <c r="L60">
        <v>2.1</v>
      </c>
      <c r="M60">
        <v>2.1</v>
      </c>
      <c r="N60">
        <v>2.1</v>
      </c>
      <c r="O60">
        <v>58.283000000000001</v>
      </c>
      <c r="P60">
        <v>2.3094999999999999E-3</v>
      </c>
      <c r="Q60">
        <v>7.1936</v>
      </c>
      <c r="R60">
        <v>256210000</v>
      </c>
      <c r="S60">
        <v>8</v>
      </c>
      <c r="T60">
        <v>3.2808400000000001E-2</v>
      </c>
      <c r="U60" s="1">
        <f t="shared" si="0"/>
        <v>0.99370041317112645</v>
      </c>
      <c r="V60">
        <v>-9.1171299999999993E-3</v>
      </c>
      <c r="W60">
        <v>-9.7205700000000006E-2</v>
      </c>
      <c r="X60" t="s">
        <v>108</v>
      </c>
      <c r="Y60" t="s">
        <v>108</v>
      </c>
      <c r="Z60" t="s">
        <v>43</v>
      </c>
      <c r="AA60" t="s">
        <v>43</v>
      </c>
      <c r="AB60" t="s">
        <v>43</v>
      </c>
      <c r="AC60" t="s">
        <v>109</v>
      </c>
    </row>
    <row r="61" spans="1:29" x14ac:dyDescent="0.3">
      <c r="A61">
        <v>24.0428</v>
      </c>
      <c r="B61">
        <v>24.2043</v>
      </c>
      <c r="C61">
        <v>24.032800000000002</v>
      </c>
      <c r="D61">
        <v>23.363199999999999</v>
      </c>
      <c r="E61">
        <v>24.0959</v>
      </c>
      <c r="F61">
        <v>23.941199999999998</v>
      </c>
      <c r="I61">
        <v>1</v>
      </c>
      <c r="J61">
        <v>1</v>
      </c>
      <c r="K61">
        <v>1</v>
      </c>
      <c r="L61">
        <v>4</v>
      </c>
      <c r="M61">
        <v>4</v>
      </c>
      <c r="N61">
        <v>4</v>
      </c>
      <c r="O61">
        <v>36.335000000000001</v>
      </c>
      <c r="P61">
        <v>0</v>
      </c>
      <c r="Q61">
        <v>7.9196999999999997</v>
      </c>
      <c r="R61">
        <v>107950000</v>
      </c>
      <c r="S61">
        <v>5</v>
      </c>
      <c r="T61">
        <v>0.566944</v>
      </c>
      <c r="U61" s="1">
        <f t="shared" si="0"/>
        <v>1.2253517930285225</v>
      </c>
      <c r="V61">
        <v>0.29319600000000001</v>
      </c>
      <c r="W61">
        <v>1.2758700000000001</v>
      </c>
      <c r="X61" t="s">
        <v>110</v>
      </c>
      <c r="Y61" t="s">
        <v>110</v>
      </c>
      <c r="Z61" t="s">
        <v>44</v>
      </c>
      <c r="AA61" t="s">
        <v>44</v>
      </c>
      <c r="AB61" t="s">
        <v>44</v>
      </c>
      <c r="AC61" t="s">
        <v>111</v>
      </c>
    </row>
    <row r="62" spans="1:29" x14ac:dyDescent="0.3">
      <c r="A62">
        <v>19.213200000000001</v>
      </c>
      <c r="B62" t="s">
        <v>30</v>
      </c>
      <c r="C62" t="s">
        <v>30</v>
      </c>
      <c r="D62">
        <v>17.497499999999999</v>
      </c>
      <c r="E62" t="s">
        <v>30</v>
      </c>
      <c r="F62" t="s">
        <v>30</v>
      </c>
      <c r="I62">
        <v>1</v>
      </c>
      <c r="J62">
        <v>1</v>
      </c>
      <c r="K62">
        <v>1</v>
      </c>
      <c r="L62">
        <v>6.4</v>
      </c>
      <c r="M62">
        <v>6.4</v>
      </c>
      <c r="N62">
        <v>6.4</v>
      </c>
      <c r="O62">
        <v>24.471</v>
      </c>
      <c r="P62">
        <v>2.1277000000000002E-3</v>
      </c>
      <c r="Q62">
        <v>6.7019000000000002</v>
      </c>
      <c r="R62">
        <v>1342900</v>
      </c>
      <c r="S62">
        <v>1</v>
      </c>
      <c r="T62">
        <v>0</v>
      </c>
      <c r="U62" s="1">
        <f t="shared" si="0"/>
        <v>3.284605260977548</v>
      </c>
      <c r="V62">
        <v>1.7157199999999999</v>
      </c>
      <c r="W62">
        <v>0</v>
      </c>
      <c r="X62" t="s">
        <v>112</v>
      </c>
      <c r="Y62" t="s">
        <v>112</v>
      </c>
      <c r="Z62" t="s">
        <v>51</v>
      </c>
      <c r="AA62" t="s">
        <v>51</v>
      </c>
      <c r="AB62" t="s">
        <v>51</v>
      </c>
      <c r="AC62" t="s">
        <v>113</v>
      </c>
    </row>
    <row r="63" spans="1:29" x14ac:dyDescent="0.3">
      <c r="A63">
        <v>25.643599999999999</v>
      </c>
      <c r="B63">
        <v>22.910499999999999</v>
      </c>
      <c r="C63">
        <v>22.783999999999999</v>
      </c>
      <c r="D63">
        <v>23.807400000000001</v>
      </c>
      <c r="E63">
        <v>22.213699999999999</v>
      </c>
      <c r="F63">
        <v>22.181000000000001</v>
      </c>
      <c r="I63">
        <v>1</v>
      </c>
      <c r="J63">
        <v>1</v>
      </c>
      <c r="K63">
        <v>1</v>
      </c>
      <c r="L63">
        <v>9.6999999999999993</v>
      </c>
      <c r="M63">
        <v>9.6999999999999993</v>
      </c>
      <c r="N63">
        <v>9.6999999999999993</v>
      </c>
      <c r="O63">
        <v>12.188000000000001</v>
      </c>
      <c r="P63">
        <v>0</v>
      </c>
      <c r="Q63">
        <v>11.118</v>
      </c>
      <c r="R63">
        <v>133710000</v>
      </c>
      <c r="S63">
        <v>7</v>
      </c>
      <c r="T63">
        <v>0.41293299999999999</v>
      </c>
      <c r="U63" s="1">
        <f t="shared" si="0"/>
        <v>2.0638097733784431</v>
      </c>
      <c r="V63">
        <v>1.04531</v>
      </c>
      <c r="W63">
        <v>0.97123999999999999</v>
      </c>
      <c r="X63" t="s">
        <v>114</v>
      </c>
      <c r="Y63" t="s">
        <v>114</v>
      </c>
      <c r="Z63" t="s">
        <v>38</v>
      </c>
      <c r="AA63" t="s">
        <v>38</v>
      </c>
      <c r="AB63" t="s">
        <v>38</v>
      </c>
      <c r="AC63" t="s">
        <v>115</v>
      </c>
    </row>
    <row r="64" spans="1:29" x14ac:dyDescent="0.3">
      <c r="A64">
        <v>22.723400000000002</v>
      </c>
      <c r="B64">
        <v>21.669699999999999</v>
      </c>
      <c r="C64">
        <v>22.142199999999999</v>
      </c>
      <c r="D64">
        <v>22.4636</v>
      </c>
      <c r="E64" t="s">
        <v>30</v>
      </c>
      <c r="F64">
        <v>21.895299999999999</v>
      </c>
      <c r="I64">
        <v>1</v>
      </c>
      <c r="J64">
        <v>1</v>
      </c>
      <c r="K64">
        <v>1</v>
      </c>
      <c r="L64">
        <v>2.2999999999999998</v>
      </c>
      <c r="M64">
        <v>2.2999999999999998</v>
      </c>
      <c r="N64">
        <v>2.2999999999999998</v>
      </c>
      <c r="O64">
        <v>48.997999999999998</v>
      </c>
      <c r="P64">
        <v>0</v>
      </c>
      <c r="Q64">
        <v>11.608000000000001</v>
      </c>
      <c r="R64">
        <v>28621000</v>
      </c>
      <c r="S64">
        <v>1</v>
      </c>
      <c r="T64">
        <v>7.1475499999999997E-4</v>
      </c>
      <c r="U64" s="1">
        <f t="shared" si="0"/>
        <v>0.99930747326464964</v>
      </c>
      <c r="V64">
        <v>-9.9945099999999994E-4</v>
      </c>
      <c r="W64">
        <v>-2.2369999999999998E-3</v>
      </c>
      <c r="X64" t="s">
        <v>118</v>
      </c>
      <c r="Y64" t="s">
        <v>118</v>
      </c>
      <c r="Z64" t="s">
        <v>60</v>
      </c>
      <c r="AA64" t="s">
        <v>60</v>
      </c>
      <c r="AB64" t="s">
        <v>60</v>
      </c>
      <c r="AC64" t="s">
        <v>119</v>
      </c>
    </row>
    <row r="65" spans="1:29" x14ac:dyDescent="0.3">
      <c r="A65">
        <v>20.876300000000001</v>
      </c>
      <c r="B65">
        <v>19.0518</v>
      </c>
      <c r="C65">
        <v>20.157699999999998</v>
      </c>
      <c r="D65">
        <v>19.7822</v>
      </c>
      <c r="E65">
        <v>19.579999999999998</v>
      </c>
      <c r="F65">
        <v>19.642099999999999</v>
      </c>
      <c r="I65">
        <v>1</v>
      </c>
      <c r="J65">
        <v>1</v>
      </c>
      <c r="K65">
        <v>1</v>
      </c>
      <c r="L65">
        <v>3.4</v>
      </c>
      <c r="M65">
        <v>3.4</v>
      </c>
      <c r="N65">
        <v>3.4</v>
      </c>
      <c r="O65">
        <v>77.382999999999996</v>
      </c>
      <c r="P65">
        <v>0</v>
      </c>
      <c r="Q65">
        <v>10.288</v>
      </c>
      <c r="R65">
        <v>6484000</v>
      </c>
      <c r="S65">
        <v>3</v>
      </c>
      <c r="T65">
        <v>0.27032600000000001</v>
      </c>
      <c r="U65" s="1">
        <f t="shared" si="0"/>
        <v>1.2838645468064678</v>
      </c>
      <c r="V65">
        <v>0.36049300000000001</v>
      </c>
      <c r="W65">
        <v>0.67509300000000005</v>
      </c>
      <c r="X65" t="s">
        <v>120</v>
      </c>
      <c r="Y65" t="s">
        <v>120</v>
      </c>
      <c r="Z65" t="s">
        <v>44</v>
      </c>
      <c r="AA65" t="s">
        <v>44</v>
      </c>
      <c r="AB65" t="s">
        <v>44</v>
      </c>
      <c r="AC65" t="s">
        <v>121</v>
      </c>
    </row>
    <row r="66" spans="1:29" x14ac:dyDescent="0.3">
      <c r="A66">
        <v>22.040900000000001</v>
      </c>
      <c r="B66">
        <v>23.177700000000002</v>
      </c>
      <c r="C66">
        <v>23.0002</v>
      </c>
      <c r="D66" t="s">
        <v>30</v>
      </c>
      <c r="E66" t="s">
        <v>30</v>
      </c>
      <c r="F66" t="s">
        <v>30</v>
      </c>
      <c r="I66">
        <v>1</v>
      </c>
      <c r="J66">
        <v>1</v>
      </c>
      <c r="K66">
        <v>1</v>
      </c>
      <c r="L66">
        <v>5</v>
      </c>
      <c r="M66">
        <v>5</v>
      </c>
      <c r="N66">
        <v>5</v>
      </c>
      <c r="O66">
        <v>34.177</v>
      </c>
      <c r="P66">
        <v>0</v>
      </c>
      <c r="Q66">
        <v>7.5739000000000001</v>
      </c>
      <c r="R66">
        <v>28782000</v>
      </c>
      <c r="S66">
        <v>3</v>
      </c>
      <c r="T66">
        <v>0</v>
      </c>
      <c r="U66" s="1" t="e">
        <f t="shared" si="0"/>
        <v>#VALUE!</v>
      </c>
      <c r="V66" t="s">
        <v>30</v>
      </c>
      <c r="W66">
        <v>0</v>
      </c>
      <c r="X66" t="s">
        <v>122</v>
      </c>
      <c r="Y66" t="s">
        <v>122</v>
      </c>
      <c r="Z66" t="s">
        <v>44</v>
      </c>
      <c r="AA66" t="s">
        <v>44</v>
      </c>
      <c r="AB66" t="s">
        <v>44</v>
      </c>
      <c r="AC66" t="s">
        <v>123</v>
      </c>
    </row>
    <row r="67" spans="1:29" x14ac:dyDescent="0.3">
      <c r="A67" t="s">
        <v>30</v>
      </c>
      <c r="B67" t="s">
        <v>30</v>
      </c>
      <c r="C67" t="s">
        <v>30</v>
      </c>
      <c r="D67">
        <v>23.395199999999999</v>
      </c>
      <c r="E67" t="s">
        <v>30</v>
      </c>
      <c r="F67">
        <v>24.1327</v>
      </c>
      <c r="I67">
        <v>1</v>
      </c>
      <c r="J67">
        <v>1</v>
      </c>
      <c r="K67">
        <v>1</v>
      </c>
      <c r="L67">
        <v>3.2</v>
      </c>
      <c r="M67">
        <v>3.2</v>
      </c>
      <c r="N67">
        <v>3.2</v>
      </c>
      <c r="O67">
        <v>36.271999999999998</v>
      </c>
      <c r="P67">
        <v>2.1882E-3</v>
      </c>
      <c r="Q67">
        <v>6.8277999999999999</v>
      </c>
      <c r="R67">
        <v>12447000</v>
      </c>
      <c r="S67">
        <v>1</v>
      </c>
      <c r="T67">
        <v>0</v>
      </c>
      <c r="U67" s="1" t="e">
        <f t="shared" si="0"/>
        <v>#VALUE!</v>
      </c>
      <c r="V67" t="s">
        <v>30</v>
      </c>
      <c r="W67">
        <v>0</v>
      </c>
      <c r="X67" t="s">
        <v>127</v>
      </c>
      <c r="Y67" t="s">
        <v>127</v>
      </c>
      <c r="Z67" t="s">
        <v>44</v>
      </c>
      <c r="AA67" t="s">
        <v>44</v>
      </c>
      <c r="AB67" t="s">
        <v>44</v>
      </c>
      <c r="AC67" t="s">
        <v>128</v>
      </c>
    </row>
    <row r="68" spans="1:29" x14ac:dyDescent="0.3">
      <c r="A68">
        <v>21.7453</v>
      </c>
      <c r="B68">
        <v>21.106200000000001</v>
      </c>
      <c r="C68">
        <v>21.331499999999998</v>
      </c>
      <c r="D68">
        <v>21.2803</v>
      </c>
      <c r="E68">
        <v>21.340900000000001</v>
      </c>
      <c r="F68">
        <v>21.483499999999999</v>
      </c>
      <c r="I68">
        <v>1</v>
      </c>
      <c r="J68">
        <v>1</v>
      </c>
      <c r="K68">
        <v>1</v>
      </c>
      <c r="L68">
        <v>7.3</v>
      </c>
      <c r="M68">
        <v>7.3</v>
      </c>
      <c r="N68">
        <v>7.3</v>
      </c>
      <c r="O68">
        <v>44.686</v>
      </c>
      <c r="P68">
        <v>0</v>
      </c>
      <c r="Q68">
        <v>12.099</v>
      </c>
      <c r="R68">
        <v>17811000</v>
      </c>
      <c r="S68">
        <v>1</v>
      </c>
      <c r="T68">
        <v>4.5342399999999998E-2</v>
      </c>
      <c r="U68" s="1">
        <f t="shared" si="0"/>
        <v>1.0182455433658504</v>
      </c>
      <c r="V68">
        <v>2.6085500000000001E-2</v>
      </c>
      <c r="W68">
        <v>0.13267000000000001</v>
      </c>
      <c r="X68" t="s">
        <v>129</v>
      </c>
      <c r="Y68" t="s">
        <v>129</v>
      </c>
      <c r="Z68" t="s">
        <v>44</v>
      </c>
      <c r="AA68" t="s">
        <v>44</v>
      </c>
      <c r="AB68" t="s">
        <v>44</v>
      </c>
      <c r="AC68" t="s">
        <v>130</v>
      </c>
    </row>
    <row r="69" spans="1:29" x14ac:dyDescent="0.3">
      <c r="A69">
        <v>20.215399999999999</v>
      </c>
      <c r="B69" t="s">
        <v>30</v>
      </c>
      <c r="C69">
        <v>20.413</v>
      </c>
      <c r="D69">
        <v>19.5383</v>
      </c>
      <c r="E69" t="s">
        <v>30</v>
      </c>
      <c r="F69">
        <v>19.921099999999999</v>
      </c>
      <c r="I69">
        <v>1</v>
      </c>
      <c r="J69">
        <v>1</v>
      </c>
      <c r="K69">
        <v>1</v>
      </c>
      <c r="L69">
        <v>15.4</v>
      </c>
      <c r="M69">
        <v>15.4</v>
      </c>
      <c r="N69">
        <v>15.4</v>
      </c>
      <c r="O69">
        <v>17.748999999999999</v>
      </c>
      <c r="P69">
        <v>0</v>
      </c>
      <c r="Q69">
        <v>9.3925999999999998</v>
      </c>
      <c r="R69">
        <v>3431800</v>
      </c>
      <c r="S69">
        <v>2</v>
      </c>
      <c r="T69">
        <v>0.94603700000000002</v>
      </c>
      <c r="U69" s="1">
        <f t="shared" ref="U69:U132" si="1">2^V69</f>
        <v>1.499512969152528</v>
      </c>
      <c r="V69">
        <v>0.58449399999999996</v>
      </c>
      <c r="W69">
        <v>2.7132200000000002</v>
      </c>
      <c r="X69" t="s">
        <v>131</v>
      </c>
      <c r="Y69" t="s">
        <v>131</v>
      </c>
      <c r="Z69" t="s">
        <v>28</v>
      </c>
      <c r="AA69" t="s">
        <v>28</v>
      </c>
      <c r="AB69" t="s">
        <v>28</v>
      </c>
      <c r="AC69" t="s">
        <v>132</v>
      </c>
    </row>
    <row r="70" spans="1:29" x14ac:dyDescent="0.3">
      <c r="A70" t="s">
        <v>30</v>
      </c>
      <c r="B70" t="s">
        <v>30</v>
      </c>
      <c r="C70" t="s">
        <v>30</v>
      </c>
      <c r="D70" t="s">
        <v>30</v>
      </c>
      <c r="E70" t="s">
        <v>30</v>
      </c>
      <c r="F70">
        <v>22.655799999999999</v>
      </c>
      <c r="I70">
        <v>1</v>
      </c>
      <c r="J70">
        <v>1</v>
      </c>
      <c r="K70">
        <v>1</v>
      </c>
      <c r="L70">
        <v>0.9</v>
      </c>
      <c r="M70">
        <v>0.9</v>
      </c>
      <c r="N70">
        <v>0.9</v>
      </c>
      <c r="O70">
        <v>161.22999999999999</v>
      </c>
      <c r="P70">
        <v>4.0404000000000004E-3</v>
      </c>
      <c r="Q70">
        <v>6.4330999999999996</v>
      </c>
      <c r="R70">
        <v>62770000</v>
      </c>
      <c r="S70">
        <v>0</v>
      </c>
      <c r="T70">
        <v>0</v>
      </c>
      <c r="U70" s="1" t="e">
        <f t="shared" si="1"/>
        <v>#VALUE!</v>
      </c>
      <c r="V70" t="s">
        <v>30</v>
      </c>
      <c r="W70">
        <v>0</v>
      </c>
      <c r="X70" t="s">
        <v>135</v>
      </c>
      <c r="Y70" t="s">
        <v>135</v>
      </c>
      <c r="Z70" t="s">
        <v>43</v>
      </c>
      <c r="AA70" t="s">
        <v>43</v>
      </c>
      <c r="AB70" t="s">
        <v>43</v>
      </c>
      <c r="AC70" t="s">
        <v>136</v>
      </c>
    </row>
    <row r="71" spans="1:29" x14ac:dyDescent="0.3">
      <c r="A71">
        <v>19.337499999999999</v>
      </c>
      <c r="B71">
        <v>19.006799999999998</v>
      </c>
      <c r="C71">
        <v>19.995699999999999</v>
      </c>
      <c r="D71">
        <v>20.578700000000001</v>
      </c>
      <c r="E71">
        <v>20.848099999999999</v>
      </c>
      <c r="F71">
        <v>19.339099999999998</v>
      </c>
      <c r="I71">
        <v>1</v>
      </c>
      <c r="J71">
        <v>1</v>
      </c>
      <c r="K71">
        <v>1</v>
      </c>
      <c r="L71">
        <v>3.9</v>
      </c>
      <c r="M71">
        <v>3.9</v>
      </c>
      <c r="N71">
        <v>3.9</v>
      </c>
      <c r="O71">
        <v>30.341000000000001</v>
      </c>
      <c r="P71">
        <v>0</v>
      </c>
      <c r="Q71">
        <v>8.9322999999999997</v>
      </c>
      <c r="R71">
        <v>5694200</v>
      </c>
      <c r="S71">
        <v>3</v>
      </c>
      <c r="T71">
        <v>0.66932100000000005</v>
      </c>
      <c r="U71" s="1">
        <f t="shared" si="1"/>
        <v>0.57092454790902381</v>
      </c>
      <c r="V71">
        <v>-0.80862800000000001</v>
      </c>
      <c r="W71">
        <v>-1.47542</v>
      </c>
      <c r="X71" t="s">
        <v>137</v>
      </c>
      <c r="Y71" t="s">
        <v>137</v>
      </c>
      <c r="Z71" t="s">
        <v>53</v>
      </c>
      <c r="AA71" t="s">
        <v>53</v>
      </c>
      <c r="AB71" t="s">
        <v>53</v>
      </c>
      <c r="AC71" t="s">
        <v>138</v>
      </c>
    </row>
    <row r="72" spans="1:29" x14ac:dyDescent="0.3">
      <c r="A72" t="s">
        <v>30</v>
      </c>
      <c r="B72" t="s">
        <v>30</v>
      </c>
      <c r="C72" t="s">
        <v>30</v>
      </c>
      <c r="D72" t="s">
        <v>30</v>
      </c>
      <c r="E72">
        <v>22.553899999999999</v>
      </c>
      <c r="F72" t="s">
        <v>30</v>
      </c>
      <c r="I72">
        <v>1</v>
      </c>
      <c r="J72">
        <v>1</v>
      </c>
      <c r="K72">
        <v>1</v>
      </c>
      <c r="L72">
        <v>6</v>
      </c>
      <c r="M72">
        <v>6</v>
      </c>
      <c r="N72">
        <v>6</v>
      </c>
      <c r="O72">
        <v>24.224</v>
      </c>
      <c r="P72">
        <v>0</v>
      </c>
      <c r="Q72">
        <v>7.8711000000000002</v>
      </c>
      <c r="R72">
        <v>30317000</v>
      </c>
      <c r="S72">
        <v>0</v>
      </c>
      <c r="T72">
        <v>0</v>
      </c>
      <c r="U72" s="1" t="e">
        <f t="shared" si="1"/>
        <v>#VALUE!</v>
      </c>
      <c r="V72" t="s">
        <v>30</v>
      </c>
      <c r="W72">
        <v>0</v>
      </c>
      <c r="X72" t="s">
        <v>139</v>
      </c>
      <c r="Y72" t="s">
        <v>139</v>
      </c>
      <c r="Z72" t="s">
        <v>51</v>
      </c>
      <c r="AA72" t="s">
        <v>51</v>
      </c>
      <c r="AB72" t="s">
        <v>51</v>
      </c>
      <c r="AC72" t="s">
        <v>140</v>
      </c>
    </row>
    <row r="73" spans="1:29" x14ac:dyDescent="0.3">
      <c r="A73">
        <v>21.012499999999999</v>
      </c>
      <c r="B73">
        <v>19.841799999999999</v>
      </c>
      <c r="C73">
        <v>19.439699999999998</v>
      </c>
      <c r="D73">
        <v>19.910799999999998</v>
      </c>
      <c r="E73">
        <v>19.962299999999999</v>
      </c>
      <c r="F73">
        <v>19.916799999999999</v>
      </c>
      <c r="I73">
        <v>1</v>
      </c>
      <c r="J73">
        <v>1</v>
      </c>
      <c r="K73">
        <v>1</v>
      </c>
      <c r="L73">
        <v>6.9</v>
      </c>
      <c r="M73">
        <v>6.9</v>
      </c>
      <c r="N73">
        <v>6.9</v>
      </c>
      <c r="O73">
        <v>25.148</v>
      </c>
      <c r="P73">
        <v>0</v>
      </c>
      <c r="Q73">
        <v>7.3152999999999997</v>
      </c>
      <c r="R73">
        <v>8043300</v>
      </c>
      <c r="S73">
        <v>3</v>
      </c>
      <c r="T73">
        <v>0.130855</v>
      </c>
      <c r="U73" s="1">
        <f t="shared" si="1"/>
        <v>1.1235193719700836</v>
      </c>
      <c r="V73">
        <v>0.16802500000000001</v>
      </c>
      <c r="W73">
        <v>0.35595700000000002</v>
      </c>
      <c r="X73" t="s">
        <v>141</v>
      </c>
      <c r="Y73" t="s">
        <v>141</v>
      </c>
      <c r="Z73" t="s">
        <v>43</v>
      </c>
      <c r="AA73" t="s">
        <v>43</v>
      </c>
      <c r="AB73" t="s">
        <v>43</v>
      </c>
      <c r="AC73" t="s">
        <v>142</v>
      </c>
    </row>
    <row r="74" spans="1:29" x14ac:dyDescent="0.3">
      <c r="A74">
        <v>20.974399999999999</v>
      </c>
      <c r="B74">
        <v>20.133500000000002</v>
      </c>
      <c r="C74">
        <v>20.112400000000001</v>
      </c>
      <c r="D74">
        <v>20.319199999999999</v>
      </c>
      <c r="E74">
        <v>20.298400000000001</v>
      </c>
      <c r="F74" t="s">
        <v>30</v>
      </c>
      <c r="I74">
        <v>1</v>
      </c>
      <c r="J74">
        <v>1</v>
      </c>
      <c r="K74">
        <v>1</v>
      </c>
      <c r="L74">
        <v>1.7</v>
      </c>
      <c r="M74">
        <v>1.7</v>
      </c>
      <c r="N74">
        <v>1.7</v>
      </c>
      <c r="O74">
        <v>58.844000000000001</v>
      </c>
      <c r="P74">
        <v>2.0833000000000002E-3</v>
      </c>
      <c r="Q74">
        <v>6.6223999999999998</v>
      </c>
      <c r="R74">
        <v>7122700</v>
      </c>
      <c r="S74">
        <v>2</v>
      </c>
      <c r="T74">
        <v>9.3304700000000004E-2</v>
      </c>
      <c r="U74" s="1">
        <f t="shared" si="1"/>
        <v>1.0702367689548922</v>
      </c>
      <c r="V74">
        <v>9.7930000000000003E-2</v>
      </c>
      <c r="W74">
        <v>0.26714599999999999</v>
      </c>
      <c r="X74" t="s">
        <v>145</v>
      </c>
      <c r="Y74" t="s">
        <v>145</v>
      </c>
      <c r="Z74" t="s">
        <v>44</v>
      </c>
      <c r="AA74" t="s">
        <v>44</v>
      </c>
      <c r="AB74" t="s">
        <v>44</v>
      </c>
      <c r="AC74" t="s">
        <v>146</v>
      </c>
    </row>
    <row r="75" spans="1:29" x14ac:dyDescent="0.3">
      <c r="A75" t="s">
        <v>30</v>
      </c>
      <c r="B75" t="s">
        <v>30</v>
      </c>
      <c r="C75" t="s">
        <v>30</v>
      </c>
      <c r="D75" t="s">
        <v>30</v>
      </c>
      <c r="E75" t="s">
        <v>30</v>
      </c>
      <c r="F75">
        <v>22.350100000000001</v>
      </c>
      <c r="I75">
        <v>1</v>
      </c>
      <c r="J75">
        <v>1</v>
      </c>
      <c r="K75">
        <v>1</v>
      </c>
      <c r="L75">
        <v>2.6</v>
      </c>
      <c r="M75">
        <v>2.6</v>
      </c>
      <c r="N75">
        <v>2.6</v>
      </c>
      <c r="O75">
        <v>60.006999999999998</v>
      </c>
      <c r="P75">
        <v>0</v>
      </c>
      <c r="Q75">
        <v>10.034000000000001</v>
      </c>
      <c r="R75">
        <v>13888000</v>
      </c>
      <c r="S75">
        <v>0</v>
      </c>
      <c r="T75">
        <v>0</v>
      </c>
      <c r="U75" s="1" t="e">
        <f t="shared" si="1"/>
        <v>#VALUE!</v>
      </c>
      <c r="V75" t="s">
        <v>30</v>
      </c>
      <c r="W75">
        <v>0</v>
      </c>
      <c r="X75" t="s">
        <v>151</v>
      </c>
      <c r="Y75" t="s">
        <v>151</v>
      </c>
      <c r="Z75" t="s">
        <v>28</v>
      </c>
      <c r="AA75" t="s">
        <v>28</v>
      </c>
      <c r="AB75" t="s">
        <v>28</v>
      </c>
      <c r="AC75" t="s">
        <v>152</v>
      </c>
    </row>
    <row r="76" spans="1:29" x14ac:dyDescent="0.3">
      <c r="A76">
        <v>20.490200000000002</v>
      </c>
      <c r="B76">
        <v>19.347999999999999</v>
      </c>
      <c r="C76">
        <v>19.750699999999998</v>
      </c>
      <c r="D76" t="s">
        <v>30</v>
      </c>
      <c r="E76">
        <v>18.7438</v>
      </c>
      <c r="F76" t="s">
        <v>30</v>
      </c>
      <c r="I76">
        <v>1</v>
      </c>
      <c r="J76">
        <v>1</v>
      </c>
      <c r="K76">
        <v>1</v>
      </c>
      <c r="L76">
        <v>1.7</v>
      </c>
      <c r="M76">
        <v>1.7</v>
      </c>
      <c r="N76">
        <v>1.7</v>
      </c>
      <c r="O76">
        <v>79.519000000000005</v>
      </c>
      <c r="P76">
        <v>0</v>
      </c>
      <c r="Q76">
        <v>13.148</v>
      </c>
      <c r="R76">
        <v>4739300</v>
      </c>
      <c r="S76">
        <v>2</v>
      </c>
      <c r="T76">
        <v>0</v>
      </c>
      <c r="U76" s="1">
        <f t="shared" si="1"/>
        <v>2.1722648316208226</v>
      </c>
      <c r="V76">
        <v>1.1192</v>
      </c>
      <c r="W76">
        <v>0</v>
      </c>
      <c r="X76" t="s">
        <v>153</v>
      </c>
      <c r="Y76" t="s">
        <v>153</v>
      </c>
      <c r="Z76" t="s">
        <v>53</v>
      </c>
      <c r="AA76" t="s">
        <v>53</v>
      </c>
      <c r="AB76" t="s">
        <v>53</v>
      </c>
      <c r="AC76" t="s">
        <v>154</v>
      </c>
    </row>
    <row r="77" spans="1:29" x14ac:dyDescent="0.3">
      <c r="A77">
        <v>23.131399999999999</v>
      </c>
      <c r="B77">
        <v>22.496700000000001</v>
      </c>
      <c r="C77">
        <v>22.239000000000001</v>
      </c>
      <c r="D77">
        <v>22.682200000000002</v>
      </c>
      <c r="E77">
        <v>22.445699999999999</v>
      </c>
      <c r="F77">
        <v>22.759399999999999</v>
      </c>
      <c r="I77">
        <v>1</v>
      </c>
      <c r="J77">
        <v>1</v>
      </c>
      <c r="K77">
        <v>1</v>
      </c>
      <c r="L77">
        <v>7.3</v>
      </c>
      <c r="M77">
        <v>7.3</v>
      </c>
      <c r="N77">
        <v>7.3</v>
      </c>
      <c r="O77">
        <v>22.463000000000001</v>
      </c>
      <c r="P77">
        <v>2.2320999999999999E-3</v>
      </c>
      <c r="Q77">
        <v>6.9482999999999997</v>
      </c>
      <c r="R77">
        <v>49009000</v>
      </c>
      <c r="S77">
        <v>4</v>
      </c>
      <c r="T77">
        <v>7.8941099999999993E-3</v>
      </c>
      <c r="U77" s="1">
        <f t="shared" si="1"/>
        <v>0.99532509253429313</v>
      </c>
      <c r="V77">
        <v>-6.7602799999999996E-3</v>
      </c>
      <c r="W77">
        <v>-2.4019800000000001E-2</v>
      </c>
      <c r="X77" t="s">
        <v>155</v>
      </c>
      <c r="Y77" t="s">
        <v>155</v>
      </c>
      <c r="Z77" t="s">
        <v>44</v>
      </c>
      <c r="AA77" t="s">
        <v>44</v>
      </c>
      <c r="AB77" t="s">
        <v>44</v>
      </c>
      <c r="AC77" t="s">
        <v>156</v>
      </c>
    </row>
    <row r="78" spans="1:29" x14ac:dyDescent="0.3">
      <c r="A78">
        <v>24.171399999999998</v>
      </c>
      <c r="B78" t="s">
        <v>30</v>
      </c>
      <c r="C78" t="s">
        <v>30</v>
      </c>
      <c r="D78" t="s">
        <v>30</v>
      </c>
      <c r="E78">
        <v>22.0642</v>
      </c>
      <c r="F78" t="s">
        <v>30</v>
      </c>
      <c r="I78">
        <v>1</v>
      </c>
      <c r="J78">
        <v>1</v>
      </c>
      <c r="K78">
        <v>1</v>
      </c>
      <c r="L78">
        <v>4.7</v>
      </c>
      <c r="M78">
        <v>4.7</v>
      </c>
      <c r="N78">
        <v>4.7</v>
      </c>
      <c r="O78">
        <v>33.634999999999998</v>
      </c>
      <c r="P78">
        <v>3.9760999999999998E-3</v>
      </c>
      <c r="Q78">
        <v>6.3619000000000003</v>
      </c>
      <c r="R78">
        <v>20981000</v>
      </c>
      <c r="S78">
        <v>1</v>
      </c>
      <c r="T78">
        <v>0</v>
      </c>
      <c r="U78" s="1">
        <f t="shared" si="1"/>
        <v>4.3086920795262591</v>
      </c>
      <c r="V78">
        <v>2.1072500000000001</v>
      </c>
      <c r="W78">
        <v>0</v>
      </c>
      <c r="X78" t="s">
        <v>157</v>
      </c>
      <c r="Y78" t="s">
        <v>157</v>
      </c>
      <c r="Z78" t="s">
        <v>44</v>
      </c>
      <c r="AA78" t="s">
        <v>44</v>
      </c>
      <c r="AB78" t="s">
        <v>44</v>
      </c>
      <c r="AC78" t="s">
        <v>158</v>
      </c>
    </row>
    <row r="79" spans="1:29" x14ac:dyDescent="0.3">
      <c r="A79">
        <v>24.073399999999999</v>
      </c>
      <c r="B79">
        <v>23.9071</v>
      </c>
      <c r="C79">
        <v>23.6661</v>
      </c>
      <c r="D79">
        <v>23.808900000000001</v>
      </c>
      <c r="E79">
        <v>24.3093</v>
      </c>
      <c r="F79">
        <v>24.383199999999999</v>
      </c>
      <c r="I79">
        <v>2</v>
      </c>
      <c r="J79">
        <v>2</v>
      </c>
      <c r="K79">
        <v>2</v>
      </c>
      <c r="L79">
        <v>13.9</v>
      </c>
      <c r="M79">
        <v>13.9</v>
      </c>
      <c r="N79">
        <v>13.9</v>
      </c>
      <c r="O79">
        <v>25.61</v>
      </c>
      <c r="P79">
        <v>0</v>
      </c>
      <c r="Q79">
        <v>35.265999999999998</v>
      </c>
      <c r="R79">
        <v>118850000</v>
      </c>
      <c r="S79">
        <v>17</v>
      </c>
      <c r="T79">
        <v>0.59004800000000002</v>
      </c>
      <c r="U79" s="1">
        <f t="shared" si="1"/>
        <v>0.82079850025539436</v>
      </c>
      <c r="V79">
        <v>-0.28489999999999999</v>
      </c>
      <c r="W79">
        <v>-1.32097</v>
      </c>
      <c r="X79" t="s">
        <v>159</v>
      </c>
      <c r="Y79" t="s">
        <v>159</v>
      </c>
      <c r="Z79" t="s">
        <v>106</v>
      </c>
      <c r="AA79" t="s">
        <v>106</v>
      </c>
      <c r="AB79" t="s">
        <v>106</v>
      </c>
      <c r="AC79" t="s">
        <v>160</v>
      </c>
    </row>
    <row r="80" spans="1:29" x14ac:dyDescent="0.3">
      <c r="A80">
        <v>23.465499999999999</v>
      </c>
      <c r="B80">
        <v>23.936900000000001</v>
      </c>
      <c r="C80">
        <v>23.388100000000001</v>
      </c>
      <c r="D80">
        <v>23.3613</v>
      </c>
      <c r="E80">
        <v>23.240300000000001</v>
      </c>
      <c r="F80" t="s">
        <v>30</v>
      </c>
      <c r="I80">
        <v>2</v>
      </c>
      <c r="J80">
        <v>2</v>
      </c>
      <c r="K80">
        <v>2</v>
      </c>
      <c r="L80">
        <v>21.3</v>
      </c>
      <c r="M80">
        <v>21.3</v>
      </c>
      <c r="N80">
        <v>21.3</v>
      </c>
      <c r="O80">
        <v>16.690000000000001</v>
      </c>
      <c r="P80">
        <v>0</v>
      </c>
      <c r="Q80">
        <v>40.823</v>
      </c>
      <c r="R80">
        <v>80334000</v>
      </c>
      <c r="S80">
        <v>3</v>
      </c>
      <c r="T80">
        <v>0.55070200000000002</v>
      </c>
      <c r="U80" s="1">
        <f t="shared" si="1"/>
        <v>1.2277790857601112</v>
      </c>
      <c r="V80">
        <v>0.29605100000000001</v>
      </c>
      <c r="W80">
        <v>1.3103100000000001</v>
      </c>
      <c r="X80" t="s">
        <v>161</v>
      </c>
      <c r="Y80" t="s">
        <v>161</v>
      </c>
      <c r="Z80" t="s">
        <v>162</v>
      </c>
      <c r="AA80" t="s">
        <v>162</v>
      </c>
      <c r="AB80" t="s">
        <v>162</v>
      </c>
      <c r="AC80" t="s">
        <v>163</v>
      </c>
    </row>
    <row r="81" spans="1:29" x14ac:dyDescent="0.3">
      <c r="A81">
        <v>23.766200000000001</v>
      </c>
      <c r="B81">
        <v>23.986799999999999</v>
      </c>
      <c r="C81">
        <v>24.561599999999999</v>
      </c>
      <c r="D81">
        <v>23.647099999999998</v>
      </c>
      <c r="E81">
        <v>23.633600000000001</v>
      </c>
      <c r="F81" t="s">
        <v>30</v>
      </c>
      <c r="I81">
        <v>1</v>
      </c>
      <c r="J81">
        <v>1</v>
      </c>
      <c r="K81">
        <v>1</v>
      </c>
      <c r="L81">
        <v>4.7</v>
      </c>
      <c r="M81">
        <v>4.7</v>
      </c>
      <c r="N81">
        <v>4.7</v>
      </c>
      <c r="O81">
        <v>30.974</v>
      </c>
      <c r="P81">
        <v>2.0533999999999999E-3</v>
      </c>
      <c r="Q81">
        <v>6.5362999999999998</v>
      </c>
      <c r="R81">
        <v>86129000</v>
      </c>
      <c r="S81">
        <v>1</v>
      </c>
      <c r="T81">
        <v>0.64501699999999995</v>
      </c>
      <c r="U81" s="1">
        <f t="shared" si="1"/>
        <v>1.379802710823093</v>
      </c>
      <c r="V81">
        <v>0.46446199999999999</v>
      </c>
      <c r="W81">
        <v>1.5173700000000001</v>
      </c>
      <c r="X81" t="s">
        <v>164</v>
      </c>
      <c r="Y81" t="s">
        <v>164</v>
      </c>
      <c r="Z81" t="s">
        <v>43</v>
      </c>
      <c r="AA81" t="s">
        <v>43</v>
      </c>
      <c r="AB81" t="s">
        <v>43</v>
      </c>
      <c r="AC81" t="s">
        <v>165</v>
      </c>
    </row>
    <row r="82" spans="1:29" x14ac:dyDescent="0.3">
      <c r="A82" t="s">
        <v>30</v>
      </c>
      <c r="B82" t="s">
        <v>30</v>
      </c>
      <c r="C82">
        <v>21.017099999999999</v>
      </c>
      <c r="D82" t="s">
        <v>30</v>
      </c>
      <c r="E82" t="s">
        <v>30</v>
      </c>
      <c r="F82" t="s">
        <v>30</v>
      </c>
      <c r="I82">
        <v>1</v>
      </c>
      <c r="J82">
        <v>1</v>
      </c>
      <c r="K82">
        <v>1</v>
      </c>
      <c r="L82">
        <v>6.6</v>
      </c>
      <c r="M82">
        <v>6.6</v>
      </c>
      <c r="N82">
        <v>6.6</v>
      </c>
      <c r="O82">
        <v>20.146000000000001</v>
      </c>
      <c r="P82">
        <v>0</v>
      </c>
      <c r="Q82">
        <v>8.2964000000000002</v>
      </c>
      <c r="R82">
        <v>4338700</v>
      </c>
      <c r="S82">
        <v>0</v>
      </c>
      <c r="T82">
        <v>0</v>
      </c>
      <c r="U82" s="1" t="e">
        <f t="shared" si="1"/>
        <v>#VALUE!</v>
      </c>
      <c r="V82" t="s">
        <v>30</v>
      </c>
      <c r="W82">
        <v>0</v>
      </c>
      <c r="X82" t="s">
        <v>166</v>
      </c>
      <c r="Y82" t="s">
        <v>166</v>
      </c>
      <c r="Z82">
        <v>1</v>
      </c>
      <c r="AA82">
        <v>1</v>
      </c>
      <c r="AB82">
        <v>1</v>
      </c>
      <c r="AC82" t="s">
        <v>167</v>
      </c>
    </row>
    <row r="83" spans="1:29" x14ac:dyDescent="0.3">
      <c r="A83">
        <v>22.967700000000001</v>
      </c>
      <c r="B83">
        <v>23.580400000000001</v>
      </c>
      <c r="C83">
        <v>23.644200000000001</v>
      </c>
      <c r="D83">
        <v>23.5016</v>
      </c>
      <c r="E83">
        <v>23.589200000000002</v>
      </c>
      <c r="F83">
        <v>23.444199999999999</v>
      </c>
      <c r="I83">
        <v>1</v>
      </c>
      <c r="J83">
        <v>1</v>
      </c>
      <c r="K83">
        <v>1</v>
      </c>
      <c r="L83">
        <v>14.4</v>
      </c>
      <c r="M83">
        <v>14.4</v>
      </c>
      <c r="N83">
        <v>14.4</v>
      </c>
      <c r="O83">
        <v>10.473000000000001</v>
      </c>
      <c r="P83">
        <v>4.065E-3</v>
      </c>
      <c r="Q83">
        <v>6.4566999999999997</v>
      </c>
      <c r="R83">
        <v>79345000</v>
      </c>
      <c r="S83">
        <v>1</v>
      </c>
      <c r="T83">
        <v>0.200346</v>
      </c>
      <c r="U83" s="1">
        <f t="shared" si="1"/>
        <v>0.92384197371126653</v>
      </c>
      <c r="V83">
        <v>-0.11428199999999999</v>
      </c>
      <c r="W83">
        <v>-0.52009499999999997</v>
      </c>
      <c r="X83" t="s">
        <v>168</v>
      </c>
      <c r="Y83" t="s">
        <v>168</v>
      </c>
      <c r="Z83" t="s">
        <v>44</v>
      </c>
      <c r="AA83" t="s">
        <v>44</v>
      </c>
      <c r="AB83" t="s">
        <v>44</v>
      </c>
      <c r="AC83" t="s">
        <v>169</v>
      </c>
    </row>
    <row r="84" spans="1:29" x14ac:dyDescent="0.3">
      <c r="A84" t="s">
        <v>30</v>
      </c>
      <c r="B84">
        <v>19.64</v>
      </c>
      <c r="C84" t="s">
        <v>30</v>
      </c>
      <c r="D84">
        <v>21.8842</v>
      </c>
      <c r="E84">
        <v>22.022500000000001</v>
      </c>
      <c r="F84">
        <v>20.896999999999998</v>
      </c>
      <c r="I84">
        <v>1</v>
      </c>
      <c r="J84">
        <v>1</v>
      </c>
      <c r="K84">
        <v>1</v>
      </c>
      <c r="L84">
        <v>2</v>
      </c>
      <c r="M84">
        <v>2</v>
      </c>
      <c r="N84">
        <v>2</v>
      </c>
      <c r="O84">
        <v>56.267000000000003</v>
      </c>
      <c r="P84">
        <v>2.2222000000000001E-3</v>
      </c>
      <c r="Q84">
        <v>6.9349999999999996</v>
      </c>
      <c r="R84">
        <v>8214100</v>
      </c>
      <c r="S84">
        <v>3</v>
      </c>
      <c r="T84">
        <v>0</v>
      </c>
      <c r="U84" s="1">
        <f t="shared" si="1"/>
        <v>0.25680407488884793</v>
      </c>
      <c r="V84">
        <v>-1.96126</v>
      </c>
      <c r="W84">
        <v>0</v>
      </c>
      <c r="X84" t="s">
        <v>170</v>
      </c>
      <c r="Y84" t="s">
        <v>170</v>
      </c>
      <c r="Z84" t="s">
        <v>44</v>
      </c>
      <c r="AA84" t="s">
        <v>44</v>
      </c>
      <c r="AB84" t="s">
        <v>44</v>
      </c>
      <c r="AC84" t="s">
        <v>171</v>
      </c>
    </row>
    <row r="85" spans="1:29" x14ac:dyDescent="0.3">
      <c r="A85">
        <v>21.406099999999999</v>
      </c>
      <c r="B85">
        <v>20.850300000000001</v>
      </c>
      <c r="C85">
        <v>21.151</v>
      </c>
      <c r="D85">
        <v>21.450700000000001</v>
      </c>
      <c r="E85">
        <v>21.520199999999999</v>
      </c>
      <c r="F85">
        <v>21.547699999999999</v>
      </c>
      <c r="I85">
        <v>1</v>
      </c>
      <c r="J85">
        <v>1</v>
      </c>
      <c r="K85">
        <v>1</v>
      </c>
      <c r="L85">
        <v>1.6</v>
      </c>
      <c r="M85">
        <v>1.6</v>
      </c>
      <c r="N85">
        <v>1.6</v>
      </c>
      <c r="O85">
        <v>59.134</v>
      </c>
      <c r="P85">
        <v>4.0160999999999999E-3</v>
      </c>
      <c r="Q85">
        <v>6.4089999999999998</v>
      </c>
      <c r="R85">
        <v>15232000</v>
      </c>
      <c r="S85">
        <v>1</v>
      </c>
      <c r="T85">
        <v>1.06653</v>
      </c>
      <c r="U85" s="1">
        <f t="shared" si="1"/>
        <v>0.77357388663099302</v>
      </c>
      <c r="V85">
        <v>-0.37038900000000002</v>
      </c>
      <c r="W85">
        <v>-2.2692800000000002</v>
      </c>
      <c r="X85" t="s">
        <v>172</v>
      </c>
      <c r="Y85" t="s">
        <v>172</v>
      </c>
      <c r="Z85" t="s">
        <v>60</v>
      </c>
      <c r="AA85" t="s">
        <v>60</v>
      </c>
      <c r="AB85" t="s">
        <v>60</v>
      </c>
      <c r="AC85" t="s">
        <v>173</v>
      </c>
    </row>
    <row r="86" spans="1:29" x14ac:dyDescent="0.3">
      <c r="A86">
        <v>22.390899999999998</v>
      </c>
      <c r="B86">
        <v>23.161100000000001</v>
      </c>
      <c r="C86">
        <v>23.242799999999999</v>
      </c>
      <c r="D86" t="s">
        <v>30</v>
      </c>
      <c r="E86" t="s">
        <v>30</v>
      </c>
      <c r="F86" t="s">
        <v>30</v>
      </c>
      <c r="I86">
        <v>1</v>
      </c>
      <c r="J86">
        <v>1</v>
      </c>
      <c r="K86">
        <v>1</v>
      </c>
      <c r="L86">
        <v>7.1</v>
      </c>
      <c r="M86">
        <v>7.1</v>
      </c>
      <c r="N86">
        <v>7.1</v>
      </c>
      <c r="O86">
        <v>21.161000000000001</v>
      </c>
      <c r="P86">
        <v>0</v>
      </c>
      <c r="Q86">
        <v>7.2302999999999997</v>
      </c>
      <c r="R86">
        <v>32863000</v>
      </c>
      <c r="S86">
        <v>4</v>
      </c>
      <c r="T86">
        <v>0</v>
      </c>
      <c r="U86" s="1" t="e">
        <f t="shared" si="1"/>
        <v>#VALUE!</v>
      </c>
      <c r="V86" t="s">
        <v>30</v>
      </c>
      <c r="W86">
        <v>0</v>
      </c>
      <c r="X86" t="s">
        <v>174</v>
      </c>
      <c r="Y86" t="s">
        <v>174</v>
      </c>
      <c r="Z86" t="s">
        <v>44</v>
      </c>
      <c r="AA86" t="s">
        <v>44</v>
      </c>
      <c r="AB86" t="s">
        <v>44</v>
      </c>
      <c r="AC86" t="s">
        <v>175</v>
      </c>
    </row>
    <row r="87" spans="1:29" x14ac:dyDescent="0.3">
      <c r="A87">
        <v>28.012499999999999</v>
      </c>
      <c r="B87">
        <v>27.4754</v>
      </c>
      <c r="C87">
        <v>28.240600000000001</v>
      </c>
      <c r="D87">
        <v>27.7606</v>
      </c>
      <c r="E87">
        <v>27.864000000000001</v>
      </c>
      <c r="F87">
        <v>27.8081</v>
      </c>
      <c r="I87">
        <v>1</v>
      </c>
      <c r="J87">
        <v>1</v>
      </c>
      <c r="K87">
        <v>1</v>
      </c>
      <c r="L87">
        <v>2.9</v>
      </c>
      <c r="M87">
        <v>2.9</v>
      </c>
      <c r="N87">
        <v>2.9</v>
      </c>
      <c r="O87">
        <v>53.112000000000002</v>
      </c>
      <c r="P87">
        <v>0</v>
      </c>
      <c r="Q87">
        <v>7.4678000000000004</v>
      </c>
      <c r="R87">
        <v>1906000000</v>
      </c>
      <c r="S87">
        <v>12</v>
      </c>
      <c r="T87">
        <v>0.16203500000000001</v>
      </c>
      <c r="U87" s="1">
        <f t="shared" si="1"/>
        <v>1.0707578098959709</v>
      </c>
      <c r="V87">
        <v>9.8632200000000003E-2</v>
      </c>
      <c r="W87">
        <v>0.43112099999999998</v>
      </c>
      <c r="X87" t="s">
        <v>176</v>
      </c>
      <c r="Y87" t="s">
        <v>176</v>
      </c>
      <c r="Z87" t="s">
        <v>44</v>
      </c>
      <c r="AA87" t="s">
        <v>44</v>
      </c>
      <c r="AB87" t="s">
        <v>44</v>
      </c>
      <c r="AC87" t="s">
        <v>177</v>
      </c>
    </row>
    <row r="88" spans="1:29" x14ac:dyDescent="0.3">
      <c r="A88">
        <v>24.680199999999999</v>
      </c>
      <c r="B88">
        <v>23.142399999999999</v>
      </c>
      <c r="C88">
        <v>24.012899999999998</v>
      </c>
      <c r="D88">
        <v>22.985199999999999</v>
      </c>
      <c r="E88">
        <v>22.580400000000001</v>
      </c>
      <c r="F88">
        <v>22.855599999999999</v>
      </c>
      <c r="I88">
        <v>2</v>
      </c>
      <c r="J88">
        <v>2</v>
      </c>
      <c r="K88">
        <v>2</v>
      </c>
      <c r="L88">
        <v>37.799999999999997</v>
      </c>
      <c r="M88">
        <v>37.799999999999997</v>
      </c>
      <c r="N88">
        <v>37.799999999999997</v>
      </c>
      <c r="O88">
        <v>16.651</v>
      </c>
      <c r="P88">
        <v>0</v>
      </c>
      <c r="Q88">
        <v>16.788</v>
      </c>
      <c r="R88">
        <v>103180000</v>
      </c>
      <c r="S88">
        <v>11</v>
      </c>
      <c r="T88">
        <v>1.1610199999999999</v>
      </c>
      <c r="U88" s="1">
        <f t="shared" si="1"/>
        <v>2.2008640027291375</v>
      </c>
      <c r="V88">
        <v>1.1380699999999999</v>
      </c>
      <c r="W88">
        <v>2.4689999999999999</v>
      </c>
      <c r="X88" t="s">
        <v>178</v>
      </c>
      <c r="Y88" t="s">
        <v>178</v>
      </c>
      <c r="Z88" t="s">
        <v>106</v>
      </c>
      <c r="AA88" t="s">
        <v>106</v>
      </c>
      <c r="AB88" t="s">
        <v>106</v>
      </c>
      <c r="AC88" t="s">
        <v>179</v>
      </c>
    </row>
    <row r="89" spans="1:29" x14ac:dyDescent="0.3">
      <c r="A89">
        <v>21.1112</v>
      </c>
      <c r="B89">
        <v>20.728999999999999</v>
      </c>
      <c r="C89">
        <v>19.3962</v>
      </c>
      <c r="D89">
        <v>20.065899999999999</v>
      </c>
      <c r="E89">
        <v>20.302700000000002</v>
      </c>
      <c r="F89">
        <v>20.305900000000001</v>
      </c>
      <c r="I89">
        <v>1</v>
      </c>
      <c r="J89">
        <v>1</v>
      </c>
      <c r="K89">
        <v>1</v>
      </c>
      <c r="L89">
        <v>5.6</v>
      </c>
      <c r="M89">
        <v>5.6</v>
      </c>
      <c r="N89">
        <v>5.6</v>
      </c>
      <c r="O89">
        <v>26.38</v>
      </c>
      <c r="P89">
        <v>0</v>
      </c>
      <c r="Q89">
        <v>7.6201999999999996</v>
      </c>
      <c r="R89">
        <v>10481000</v>
      </c>
      <c r="S89">
        <v>3</v>
      </c>
      <c r="T89">
        <v>0.130916</v>
      </c>
      <c r="U89" s="1">
        <f t="shared" si="1"/>
        <v>1.1386015746146971</v>
      </c>
      <c r="V89">
        <v>0.18726300000000001</v>
      </c>
      <c r="W89">
        <v>0.35610799999999998</v>
      </c>
      <c r="X89" t="s">
        <v>180</v>
      </c>
      <c r="Y89" t="s">
        <v>180</v>
      </c>
      <c r="Z89" t="s">
        <v>44</v>
      </c>
      <c r="AA89" t="s">
        <v>44</v>
      </c>
      <c r="AB89" t="s">
        <v>44</v>
      </c>
      <c r="AC89" t="s">
        <v>181</v>
      </c>
    </row>
    <row r="90" spans="1:29" x14ac:dyDescent="0.3">
      <c r="A90">
        <v>20.543700000000001</v>
      </c>
      <c r="B90">
        <v>21.015799999999999</v>
      </c>
      <c r="C90">
        <v>21.763000000000002</v>
      </c>
      <c r="D90">
        <v>19.5641</v>
      </c>
      <c r="E90">
        <v>20.619599999999998</v>
      </c>
      <c r="F90">
        <v>21.025600000000001</v>
      </c>
      <c r="I90">
        <v>1</v>
      </c>
      <c r="J90">
        <v>1</v>
      </c>
      <c r="K90">
        <v>1</v>
      </c>
      <c r="L90">
        <v>5.4</v>
      </c>
      <c r="M90">
        <v>5.4</v>
      </c>
      <c r="N90">
        <v>5.4</v>
      </c>
      <c r="O90">
        <v>44.613</v>
      </c>
      <c r="P90">
        <v>0</v>
      </c>
      <c r="Q90">
        <v>8.3658999999999999</v>
      </c>
      <c r="R90">
        <v>12976000</v>
      </c>
      <c r="S90">
        <v>5</v>
      </c>
      <c r="T90">
        <v>0.55557699999999999</v>
      </c>
      <c r="U90" s="1">
        <f t="shared" si="1"/>
        <v>1.6294487763907337</v>
      </c>
      <c r="V90">
        <v>0.70438400000000001</v>
      </c>
      <c r="W90">
        <v>1.2536499999999999</v>
      </c>
      <c r="X90" t="s">
        <v>182</v>
      </c>
      <c r="Y90" t="s">
        <v>182</v>
      </c>
      <c r="Z90" t="s">
        <v>43</v>
      </c>
      <c r="AA90" t="s">
        <v>43</v>
      </c>
      <c r="AB90" t="s">
        <v>43</v>
      </c>
      <c r="AC90" t="s">
        <v>183</v>
      </c>
    </row>
    <row r="91" spans="1:29" x14ac:dyDescent="0.3">
      <c r="A91">
        <v>21.340499999999999</v>
      </c>
      <c r="B91">
        <v>21.4193</v>
      </c>
      <c r="C91">
        <v>21.6617</v>
      </c>
      <c r="D91">
        <v>21.484999999999999</v>
      </c>
      <c r="E91">
        <v>20.959499999999998</v>
      </c>
      <c r="F91">
        <v>20.936299999999999</v>
      </c>
      <c r="I91">
        <v>1</v>
      </c>
      <c r="J91">
        <v>1</v>
      </c>
      <c r="K91">
        <v>1</v>
      </c>
      <c r="L91">
        <v>4.0999999999999996</v>
      </c>
      <c r="M91">
        <v>4.0999999999999996</v>
      </c>
      <c r="N91">
        <v>4.0999999999999996</v>
      </c>
      <c r="O91">
        <v>53.8</v>
      </c>
      <c r="P91">
        <v>2.2173000000000002E-3</v>
      </c>
      <c r="Q91">
        <v>6.9313000000000002</v>
      </c>
      <c r="R91">
        <v>16639000</v>
      </c>
      <c r="S91">
        <v>4</v>
      </c>
      <c r="T91">
        <v>0.78623500000000002</v>
      </c>
      <c r="U91" s="1">
        <f t="shared" si="1"/>
        <v>1.2717922301389157</v>
      </c>
      <c r="V91">
        <v>0.34686299999999998</v>
      </c>
      <c r="W91">
        <v>1.70397</v>
      </c>
      <c r="X91" t="s">
        <v>184</v>
      </c>
      <c r="Y91" t="s">
        <v>184</v>
      </c>
      <c r="Z91" t="s">
        <v>28</v>
      </c>
      <c r="AA91" t="s">
        <v>28</v>
      </c>
      <c r="AB91" t="s">
        <v>28</v>
      </c>
      <c r="AC91" t="s">
        <v>185</v>
      </c>
    </row>
    <row r="92" spans="1:29" x14ac:dyDescent="0.3">
      <c r="A92">
        <v>20.889199999999999</v>
      </c>
      <c r="B92">
        <v>20.351500000000001</v>
      </c>
      <c r="C92">
        <v>20.823499999999999</v>
      </c>
      <c r="D92">
        <v>21.242799999999999</v>
      </c>
      <c r="E92">
        <v>21.4315</v>
      </c>
      <c r="F92">
        <v>20.359500000000001</v>
      </c>
      <c r="I92">
        <v>2</v>
      </c>
      <c r="J92">
        <v>1</v>
      </c>
      <c r="K92">
        <v>1</v>
      </c>
      <c r="L92">
        <v>5.8</v>
      </c>
      <c r="M92">
        <v>2.8</v>
      </c>
      <c r="N92">
        <v>2.8</v>
      </c>
      <c r="O92">
        <v>40.482999999999997</v>
      </c>
      <c r="P92">
        <v>2.2778999999999998E-3</v>
      </c>
      <c r="Q92">
        <v>7.1018999999999997</v>
      </c>
      <c r="R92">
        <v>7984700</v>
      </c>
      <c r="S92">
        <v>3</v>
      </c>
      <c r="T92">
        <v>0.363375</v>
      </c>
      <c r="U92" s="1">
        <f t="shared" si="1"/>
        <v>0.79928449037082572</v>
      </c>
      <c r="V92">
        <v>-0.32321899999999998</v>
      </c>
      <c r="W92">
        <v>-0.87053100000000005</v>
      </c>
      <c r="X92" t="s">
        <v>186</v>
      </c>
      <c r="Y92" t="s">
        <v>186</v>
      </c>
      <c r="Z92" t="s">
        <v>187</v>
      </c>
      <c r="AA92" t="s">
        <v>188</v>
      </c>
      <c r="AB92" t="s">
        <v>188</v>
      </c>
      <c r="AC92" t="s">
        <v>189</v>
      </c>
    </row>
    <row r="93" spans="1:29" x14ac:dyDescent="0.3">
      <c r="A93" t="s">
        <v>30</v>
      </c>
      <c r="B93" t="s">
        <v>30</v>
      </c>
      <c r="C93" t="s">
        <v>30</v>
      </c>
      <c r="D93" t="s">
        <v>30</v>
      </c>
      <c r="E93" t="s">
        <v>30</v>
      </c>
      <c r="F93">
        <v>22.357800000000001</v>
      </c>
      <c r="I93">
        <v>1</v>
      </c>
      <c r="J93">
        <v>1</v>
      </c>
      <c r="K93">
        <v>1</v>
      </c>
      <c r="L93">
        <v>7.2</v>
      </c>
      <c r="M93">
        <v>7.2</v>
      </c>
      <c r="N93">
        <v>7.2</v>
      </c>
      <c r="O93">
        <v>27.128</v>
      </c>
      <c r="P93">
        <v>3.9919999999999999E-3</v>
      </c>
      <c r="Q93">
        <v>6.3800999999999997</v>
      </c>
      <c r="R93">
        <v>36004000</v>
      </c>
      <c r="S93">
        <v>0</v>
      </c>
      <c r="T93">
        <v>0</v>
      </c>
      <c r="U93" s="1" t="e">
        <f t="shared" si="1"/>
        <v>#VALUE!</v>
      </c>
      <c r="V93" t="s">
        <v>30</v>
      </c>
      <c r="W93">
        <v>0</v>
      </c>
      <c r="X93" t="s">
        <v>190</v>
      </c>
      <c r="Y93" t="s">
        <v>190</v>
      </c>
      <c r="Z93" t="s">
        <v>44</v>
      </c>
      <c r="AA93" t="s">
        <v>44</v>
      </c>
      <c r="AB93" t="s">
        <v>44</v>
      </c>
      <c r="AC93" t="s">
        <v>191</v>
      </c>
    </row>
    <row r="94" spans="1:29" x14ac:dyDescent="0.3">
      <c r="A94">
        <v>21.414999999999999</v>
      </c>
      <c r="B94">
        <v>21.175599999999999</v>
      </c>
      <c r="C94" t="s">
        <v>30</v>
      </c>
      <c r="D94">
        <v>21.324999999999999</v>
      </c>
      <c r="E94">
        <v>21.504300000000001</v>
      </c>
      <c r="F94">
        <v>21.211099999999998</v>
      </c>
      <c r="I94">
        <v>1</v>
      </c>
      <c r="J94">
        <v>1</v>
      </c>
      <c r="K94">
        <v>1</v>
      </c>
      <c r="L94">
        <v>1.1000000000000001</v>
      </c>
      <c r="M94">
        <v>1.1000000000000001</v>
      </c>
      <c r="N94">
        <v>1.1000000000000001</v>
      </c>
      <c r="O94">
        <v>97.974999999999994</v>
      </c>
      <c r="P94">
        <v>2.1551999999999999E-3</v>
      </c>
      <c r="Q94">
        <v>6.7611999999999997</v>
      </c>
      <c r="R94">
        <v>11499000</v>
      </c>
      <c r="S94">
        <v>1</v>
      </c>
      <c r="T94">
        <v>0.130441</v>
      </c>
      <c r="U94" s="1">
        <f t="shared" si="1"/>
        <v>0.96493890078087874</v>
      </c>
      <c r="V94">
        <v>-5.1490500000000002E-2</v>
      </c>
      <c r="W94">
        <v>-0.36317300000000002</v>
      </c>
      <c r="X94" t="s">
        <v>192</v>
      </c>
      <c r="Y94" t="s">
        <v>192</v>
      </c>
      <c r="Z94" t="s">
        <v>44</v>
      </c>
      <c r="AA94" t="s">
        <v>44</v>
      </c>
      <c r="AB94" t="s">
        <v>44</v>
      </c>
      <c r="AC94" t="s">
        <v>193</v>
      </c>
    </row>
    <row r="95" spans="1:29" x14ac:dyDescent="0.3">
      <c r="A95">
        <v>23.595800000000001</v>
      </c>
      <c r="B95">
        <v>22.1249</v>
      </c>
      <c r="C95">
        <v>21.932500000000001</v>
      </c>
      <c r="D95">
        <v>22.2318</v>
      </c>
      <c r="E95" t="s">
        <v>30</v>
      </c>
      <c r="F95" t="s">
        <v>30</v>
      </c>
      <c r="I95">
        <v>1</v>
      </c>
      <c r="J95">
        <v>1</v>
      </c>
      <c r="K95">
        <v>1</v>
      </c>
      <c r="L95">
        <v>15.5</v>
      </c>
      <c r="M95">
        <v>15.5</v>
      </c>
      <c r="N95">
        <v>15.5</v>
      </c>
      <c r="O95">
        <v>11.666</v>
      </c>
      <c r="P95">
        <v>0</v>
      </c>
      <c r="Q95">
        <v>7.8089000000000004</v>
      </c>
      <c r="R95">
        <v>17594000</v>
      </c>
      <c r="S95">
        <v>1</v>
      </c>
      <c r="T95">
        <v>0</v>
      </c>
      <c r="U95" s="1">
        <f t="shared" si="1"/>
        <v>1.2476904082566898</v>
      </c>
      <c r="V95">
        <v>0.31925999999999999</v>
      </c>
      <c r="W95">
        <v>0</v>
      </c>
      <c r="X95" t="s">
        <v>194</v>
      </c>
      <c r="Y95" t="s">
        <v>194</v>
      </c>
      <c r="Z95" t="s">
        <v>44</v>
      </c>
      <c r="AA95" t="s">
        <v>44</v>
      </c>
      <c r="AB95" t="s">
        <v>44</v>
      </c>
      <c r="AC95" t="s">
        <v>195</v>
      </c>
    </row>
    <row r="96" spans="1:29" x14ac:dyDescent="0.3">
      <c r="A96">
        <v>24.298200000000001</v>
      </c>
      <c r="B96">
        <v>24.482700000000001</v>
      </c>
      <c r="C96">
        <v>24.362100000000002</v>
      </c>
      <c r="D96">
        <v>24.203800000000001</v>
      </c>
      <c r="E96">
        <v>24.5032</v>
      </c>
      <c r="F96">
        <v>23.469200000000001</v>
      </c>
      <c r="I96">
        <v>1</v>
      </c>
      <c r="J96">
        <v>1</v>
      </c>
      <c r="K96">
        <v>1</v>
      </c>
      <c r="L96">
        <v>2.7</v>
      </c>
      <c r="M96">
        <v>2.7</v>
      </c>
      <c r="N96">
        <v>2.7</v>
      </c>
      <c r="O96">
        <v>44.186999999999998</v>
      </c>
      <c r="P96">
        <v>0</v>
      </c>
      <c r="Q96">
        <v>42.226999999999997</v>
      </c>
      <c r="R96">
        <v>141820000</v>
      </c>
      <c r="S96">
        <v>11</v>
      </c>
      <c r="T96">
        <v>0.44378299999999998</v>
      </c>
      <c r="U96" s="1">
        <f t="shared" si="1"/>
        <v>1.2502520754866979</v>
      </c>
      <c r="V96">
        <v>0.32221899999999998</v>
      </c>
      <c r="W96">
        <v>1.0330900000000001</v>
      </c>
      <c r="X96" t="s">
        <v>196</v>
      </c>
      <c r="Y96" t="s">
        <v>196</v>
      </c>
      <c r="Z96" t="s">
        <v>44</v>
      </c>
      <c r="AA96" t="s">
        <v>44</v>
      </c>
      <c r="AB96" t="s">
        <v>44</v>
      </c>
      <c r="AC96" t="s">
        <v>197</v>
      </c>
    </row>
    <row r="97" spans="1:29" x14ac:dyDescent="0.3">
      <c r="A97">
        <v>22.952200000000001</v>
      </c>
      <c r="B97">
        <v>22.914899999999999</v>
      </c>
      <c r="C97">
        <v>23.3674</v>
      </c>
      <c r="D97">
        <v>22.691299999999998</v>
      </c>
      <c r="E97">
        <v>22.721299999999999</v>
      </c>
      <c r="F97">
        <v>23.091799999999999</v>
      </c>
      <c r="I97">
        <v>1</v>
      </c>
      <c r="J97">
        <v>1</v>
      </c>
      <c r="K97">
        <v>1</v>
      </c>
      <c r="L97">
        <v>9.6</v>
      </c>
      <c r="M97">
        <v>9.6</v>
      </c>
      <c r="N97">
        <v>9.6</v>
      </c>
      <c r="O97">
        <v>14.634</v>
      </c>
      <c r="P97">
        <v>0</v>
      </c>
      <c r="Q97">
        <v>9.8981999999999992</v>
      </c>
      <c r="R97">
        <v>56268000</v>
      </c>
      <c r="S97">
        <v>5</v>
      </c>
      <c r="T97">
        <v>0.55618299999999998</v>
      </c>
      <c r="U97" s="1">
        <f t="shared" si="1"/>
        <v>1.1837586763873502</v>
      </c>
      <c r="V97">
        <v>0.24337500000000001</v>
      </c>
      <c r="W97">
        <v>1.2548299999999999</v>
      </c>
      <c r="X97" t="s">
        <v>198</v>
      </c>
      <c r="Y97" t="s">
        <v>198</v>
      </c>
      <c r="Z97" t="s">
        <v>44</v>
      </c>
      <c r="AA97" t="s">
        <v>44</v>
      </c>
      <c r="AB97" t="s">
        <v>44</v>
      </c>
      <c r="AC97" t="s">
        <v>199</v>
      </c>
    </row>
    <row r="98" spans="1:29" x14ac:dyDescent="0.3">
      <c r="A98">
        <v>22.890599999999999</v>
      </c>
      <c r="B98" t="s">
        <v>30</v>
      </c>
      <c r="C98">
        <v>23.2164</v>
      </c>
      <c r="D98" t="s">
        <v>30</v>
      </c>
      <c r="E98">
        <v>22.925000000000001</v>
      </c>
      <c r="F98" t="s">
        <v>30</v>
      </c>
      <c r="I98">
        <v>1</v>
      </c>
      <c r="J98">
        <v>1</v>
      </c>
      <c r="K98">
        <v>1</v>
      </c>
      <c r="L98">
        <v>3.5</v>
      </c>
      <c r="M98">
        <v>3.5</v>
      </c>
      <c r="N98">
        <v>3.5</v>
      </c>
      <c r="O98">
        <v>56.298999999999999</v>
      </c>
      <c r="P98">
        <v>2.1597999999999999E-3</v>
      </c>
      <c r="Q98">
        <v>6.7698</v>
      </c>
      <c r="R98">
        <v>23834000</v>
      </c>
      <c r="S98">
        <v>6</v>
      </c>
      <c r="T98">
        <v>0</v>
      </c>
      <c r="U98" s="1">
        <f t="shared" si="1"/>
        <v>1.0931875995360503</v>
      </c>
      <c r="V98">
        <v>0.12854099999999999</v>
      </c>
      <c r="W98">
        <v>0</v>
      </c>
      <c r="X98" t="s">
        <v>200</v>
      </c>
      <c r="Y98" t="s">
        <v>200</v>
      </c>
      <c r="Z98" t="s">
        <v>28</v>
      </c>
      <c r="AA98" t="s">
        <v>28</v>
      </c>
      <c r="AB98" t="s">
        <v>28</v>
      </c>
      <c r="AC98" t="s">
        <v>201</v>
      </c>
    </row>
    <row r="99" spans="1:29" x14ac:dyDescent="0.3">
      <c r="A99">
        <v>22.884499999999999</v>
      </c>
      <c r="B99" t="s">
        <v>30</v>
      </c>
      <c r="C99">
        <v>23.046099999999999</v>
      </c>
      <c r="D99">
        <v>23.054300000000001</v>
      </c>
      <c r="E99">
        <v>23.260100000000001</v>
      </c>
      <c r="F99">
        <v>22.993600000000001</v>
      </c>
      <c r="I99">
        <v>1</v>
      </c>
      <c r="J99">
        <v>1</v>
      </c>
      <c r="K99">
        <v>1</v>
      </c>
      <c r="L99">
        <v>5.0999999999999996</v>
      </c>
      <c r="M99">
        <v>5.0999999999999996</v>
      </c>
      <c r="N99">
        <v>5.0999999999999996</v>
      </c>
      <c r="O99">
        <v>29.145</v>
      </c>
      <c r="P99">
        <v>0</v>
      </c>
      <c r="Q99">
        <v>7.3230000000000004</v>
      </c>
      <c r="R99">
        <v>43481000</v>
      </c>
      <c r="S99">
        <v>5</v>
      </c>
      <c r="T99">
        <v>0.47315000000000002</v>
      </c>
      <c r="U99" s="1">
        <f t="shared" si="1"/>
        <v>0.90919332656783203</v>
      </c>
      <c r="V99">
        <v>-0.13734099999999999</v>
      </c>
      <c r="W99">
        <v>-1.1418600000000001</v>
      </c>
      <c r="X99" t="s">
        <v>202</v>
      </c>
      <c r="Y99" t="s">
        <v>202</v>
      </c>
      <c r="Z99" t="s">
        <v>44</v>
      </c>
      <c r="AA99" t="s">
        <v>44</v>
      </c>
      <c r="AB99" t="s">
        <v>44</v>
      </c>
      <c r="AC99" t="s">
        <v>203</v>
      </c>
    </row>
    <row r="100" spans="1:29" x14ac:dyDescent="0.3">
      <c r="A100">
        <v>26.382300000000001</v>
      </c>
      <c r="B100">
        <v>25.844899999999999</v>
      </c>
      <c r="C100">
        <v>27.083600000000001</v>
      </c>
      <c r="D100">
        <v>24.0761</v>
      </c>
      <c r="E100">
        <v>24.400700000000001</v>
      </c>
      <c r="F100">
        <v>25.745699999999999</v>
      </c>
      <c r="I100">
        <v>4</v>
      </c>
      <c r="J100">
        <v>4</v>
      </c>
      <c r="K100">
        <v>4</v>
      </c>
      <c r="L100">
        <v>21.2</v>
      </c>
      <c r="M100">
        <v>21.2</v>
      </c>
      <c r="N100">
        <v>21.2</v>
      </c>
      <c r="O100">
        <v>21.495000000000001</v>
      </c>
      <c r="P100">
        <v>0</v>
      </c>
      <c r="Q100">
        <v>48.307000000000002</v>
      </c>
      <c r="R100">
        <v>471470000</v>
      </c>
      <c r="S100">
        <v>25</v>
      </c>
      <c r="T100">
        <v>1.2743100000000001</v>
      </c>
      <c r="U100" s="1">
        <f t="shared" si="1"/>
        <v>3.2402384829613324</v>
      </c>
      <c r="V100">
        <v>1.6960999999999999</v>
      </c>
      <c r="W100">
        <v>2.7166100000000002</v>
      </c>
      <c r="X100" t="s">
        <v>204</v>
      </c>
      <c r="Y100" t="s">
        <v>205</v>
      </c>
      <c r="Z100" t="s">
        <v>206</v>
      </c>
      <c r="AA100" t="s">
        <v>206</v>
      </c>
      <c r="AB100" t="s">
        <v>206</v>
      </c>
      <c r="AC100" t="s">
        <v>207</v>
      </c>
    </row>
    <row r="101" spans="1:29" x14ac:dyDescent="0.3">
      <c r="A101">
        <v>23.5593</v>
      </c>
      <c r="B101">
        <v>22.840499999999999</v>
      </c>
      <c r="C101">
        <v>22.524100000000001</v>
      </c>
      <c r="D101">
        <v>22.9558</v>
      </c>
      <c r="E101">
        <v>22.527899999999999</v>
      </c>
      <c r="F101">
        <v>22.827500000000001</v>
      </c>
      <c r="I101">
        <v>3</v>
      </c>
      <c r="J101">
        <v>3</v>
      </c>
      <c r="K101">
        <v>3</v>
      </c>
      <c r="L101">
        <v>9</v>
      </c>
      <c r="M101">
        <v>9</v>
      </c>
      <c r="N101">
        <v>9</v>
      </c>
      <c r="O101">
        <v>52.438000000000002</v>
      </c>
      <c r="P101">
        <v>0</v>
      </c>
      <c r="Q101">
        <v>43.033000000000001</v>
      </c>
      <c r="R101">
        <v>60395000</v>
      </c>
      <c r="S101">
        <v>5</v>
      </c>
      <c r="T101">
        <v>0.24324499999999999</v>
      </c>
      <c r="U101" s="1">
        <f t="shared" si="1"/>
        <v>1.1520704967980815</v>
      </c>
      <c r="V101">
        <v>0.20422899999999999</v>
      </c>
      <c r="W101">
        <v>0.61610699999999996</v>
      </c>
      <c r="X101" t="s">
        <v>208</v>
      </c>
      <c r="Y101" t="s">
        <v>208</v>
      </c>
      <c r="Z101" t="s">
        <v>209</v>
      </c>
      <c r="AA101" t="s">
        <v>209</v>
      </c>
      <c r="AB101" t="s">
        <v>209</v>
      </c>
      <c r="AC101" t="s">
        <v>210</v>
      </c>
    </row>
    <row r="102" spans="1:29" x14ac:dyDescent="0.3">
      <c r="A102">
        <v>20.259599999999999</v>
      </c>
      <c r="B102">
        <v>19.172499999999999</v>
      </c>
      <c r="C102" t="s">
        <v>30</v>
      </c>
      <c r="D102">
        <v>19.827100000000002</v>
      </c>
      <c r="E102" t="s">
        <v>30</v>
      </c>
      <c r="F102" t="s">
        <v>30</v>
      </c>
      <c r="I102">
        <v>1</v>
      </c>
      <c r="J102">
        <v>1</v>
      </c>
      <c r="K102">
        <v>1</v>
      </c>
      <c r="L102">
        <v>8.1</v>
      </c>
      <c r="M102">
        <v>8.1</v>
      </c>
      <c r="N102">
        <v>8.1</v>
      </c>
      <c r="O102">
        <v>32.679000000000002</v>
      </c>
      <c r="P102">
        <v>0</v>
      </c>
      <c r="Q102">
        <v>9.0061999999999998</v>
      </c>
      <c r="R102">
        <v>3263100</v>
      </c>
      <c r="S102">
        <v>1</v>
      </c>
      <c r="T102">
        <v>0</v>
      </c>
      <c r="U102" s="1">
        <f t="shared" si="1"/>
        <v>0.92592933543894396</v>
      </c>
      <c r="V102">
        <v>-0.111026</v>
      </c>
      <c r="W102">
        <v>0</v>
      </c>
      <c r="X102" t="s">
        <v>211</v>
      </c>
      <c r="Y102" t="s">
        <v>211</v>
      </c>
      <c r="Z102" t="s">
        <v>60</v>
      </c>
      <c r="AA102" t="s">
        <v>60</v>
      </c>
      <c r="AB102" t="s">
        <v>60</v>
      </c>
      <c r="AC102" t="s">
        <v>212</v>
      </c>
    </row>
    <row r="103" spans="1:29" x14ac:dyDescent="0.3">
      <c r="A103" t="s">
        <v>30</v>
      </c>
      <c r="B103" t="s">
        <v>30</v>
      </c>
      <c r="C103" t="s">
        <v>30</v>
      </c>
      <c r="D103">
        <v>20.116800000000001</v>
      </c>
      <c r="E103" t="s">
        <v>30</v>
      </c>
      <c r="F103" t="s">
        <v>30</v>
      </c>
      <c r="I103">
        <v>1</v>
      </c>
      <c r="J103">
        <v>1</v>
      </c>
      <c r="K103">
        <v>1</v>
      </c>
      <c r="L103">
        <v>2.2999999999999998</v>
      </c>
      <c r="M103">
        <v>2.2999999999999998</v>
      </c>
      <c r="N103">
        <v>2.2999999999999998</v>
      </c>
      <c r="O103">
        <v>60.488</v>
      </c>
      <c r="P103">
        <v>2.2572999999999998E-3</v>
      </c>
      <c r="Q103">
        <v>7.0609999999999999</v>
      </c>
      <c r="R103">
        <v>4616000</v>
      </c>
      <c r="S103">
        <v>0</v>
      </c>
      <c r="T103">
        <v>0</v>
      </c>
      <c r="U103" s="1" t="e">
        <f t="shared" si="1"/>
        <v>#VALUE!</v>
      </c>
      <c r="V103" t="s">
        <v>30</v>
      </c>
      <c r="W103">
        <v>0</v>
      </c>
      <c r="X103" t="s">
        <v>213</v>
      </c>
      <c r="Y103" t="s">
        <v>213</v>
      </c>
      <c r="Z103" t="s">
        <v>44</v>
      </c>
      <c r="AA103" t="s">
        <v>44</v>
      </c>
      <c r="AB103" t="s">
        <v>44</v>
      </c>
      <c r="AC103" t="s">
        <v>214</v>
      </c>
    </row>
    <row r="104" spans="1:29" x14ac:dyDescent="0.3">
      <c r="A104">
        <v>21.0153</v>
      </c>
      <c r="B104">
        <v>20.207599999999999</v>
      </c>
      <c r="C104">
        <v>20.4817</v>
      </c>
      <c r="D104" t="s">
        <v>30</v>
      </c>
      <c r="E104">
        <v>19.7807</v>
      </c>
      <c r="F104">
        <v>20.6206</v>
      </c>
      <c r="I104">
        <v>1</v>
      </c>
      <c r="J104">
        <v>1</v>
      </c>
      <c r="K104">
        <v>1</v>
      </c>
      <c r="L104">
        <v>1.6</v>
      </c>
      <c r="M104">
        <v>1.6</v>
      </c>
      <c r="N104">
        <v>1.6</v>
      </c>
      <c r="O104">
        <v>90.284999999999997</v>
      </c>
      <c r="P104">
        <v>0</v>
      </c>
      <c r="Q104">
        <v>7.6551999999999998</v>
      </c>
      <c r="R104">
        <v>8165500</v>
      </c>
      <c r="S104">
        <v>2</v>
      </c>
      <c r="T104">
        <v>0.33457500000000001</v>
      </c>
      <c r="U104" s="1">
        <f t="shared" si="1"/>
        <v>1.2901653714733479</v>
      </c>
      <c r="V104">
        <v>0.36755599999999999</v>
      </c>
      <c r="W104">
        <v>0.83946500000000002</v>
      </c>
      <c r="X104" t="s">
        <v>215</v>
      </c>
      <c r="Y104" t="s">
        <v>215</v>
      </c>
      <c r="Z104" t="s">
        <v>44</v>
      </c>
      <c r="AA104" t="s">
        <v>44</v>
      </c>
      <c r="AB104" t="s">
        <v>44</v>
      </c>
      <c r="AC104" t="s">
        <v>216</v>
      </c>
    </row>
    <row r="105" spans="1:29" x14ac:dyDescent="0.3">
      <c r="A105">
        <v>18.541799999999999</v>
      </c>
      <c r="B105">
        <v>17.936900000000001</v>
      </c>
      <c r="C105" t="s">
        <v>30</v>
      </c>
      <c r="D105" t="s">
        <v>30</v>
      </c>
      <c r="E105">
        <v>17.978000000000002</v>
      </c>
      <c r="F105">
        <v>18.161100000000001</v>
      </c>
      <c r="I105">
        <v>1</v>
      </c>
      <c r="J105">
        <v>1</v>
      </c>
      <c r="K105">
        <v>1</v>
      </c>
      <c r="L105">
        <v>1.4</v>
      </c>
      <c r="M105">
        <v>1.4</v>
      </c>
      <c r="N105">
        <v>1.4</v>
      </c>
      <c r="O105">
        <v>75.843999999999994</v>
      </c>
      <c r="P105">
        <v>2.2422000000000002E-3</v>
      </c>
      <c r="Q105">
        <v>7.0324999999999998</v>
      </c>
      <c r="R105">
        <v>1291500</v>
      </c>
      <c r="S105">
        <v>1</v>
      </c>
      <c r="T105">
        <v>0.19058600000000001</v>
      </c>
      <c r="U105" s="1">
        <f t="shared" si="1"/>
        <v>1.1249072076235671</v>
      </c>
      <c r="V105">
        <v>0.16980600000000001</v>
      </c>
      <c r="W105">
        <v>0.53739899999999996</v>
      </c>
      <c r="X105" t="s">
        <v>217</v>
      </c>
      <c r="Y105" t="s">
        <v>217</v>
      </c>
      <c r="Z105" t="s">
        <v>53</v>
      </c>
      <c r="AA105" t="s">
        <v>53</v>
      </c>
      <c r="AB105" t="s">
        <v>53</v>
      </c>
      <c r="AC105" t="s">
        <v>218</v>
      </c>
    </row>
    <row r="106" spans="1:29" x14ac:dyDescent="0.3">
      <c r="A106">
        <v>23.5565</v>
      </c>
      <c r="B106">
        <v>23.2348</v>
      </c>
      <c r="C106" t="s">
        <v>30</v>
      </c>
      <c r="D106">
        <v>23.540299999999998</v>
      </c>
      <c r="E106">
        <v>23.4634</v>
      </c>
      <c r="F106" t="s">
        <v>30</v>
      </c>
      <c r="I106">
        <v>1</v>
      </c>
      <c r="J106">
        <v>1</v>
      </c>
      <c r="K106">
        <v>1</v>
      </c>
      <c r="L106">
        <v>2.9</v>
      </c>
      <c r="M106">
        <v>2.9</v>
      </c>
      <c r="N106">
        <v>2.9</v>
      </c>
      <c r="O106">
        <v>53.723999999999997</v>
      </c>
      <c r="P106">
        <v>0</v>
      </c>
      <c r="Q106">
        <v>7.5087000000000002</v>
      </c>
      <c r="R106">
        <v>30867000</v>
      </c>
      <c r="S106">
        <v>1</v>
      </c>
      <c r="T106">
        <v>0.23166400000000001</v>
      </c>
      <c r="U106" s="1">
        <f t="shared" si="1"/>
        <v>0.92903831373909285</v>
      </c>
      <c r="V106">
        <v>-0.10619000000000001</v>
      </c>
      <c r="W106">
        <v>-0.64208399999999999</v>
      </c>
      <c r="X106" t="s">
        <v>219</v>
      </c>
      <c r="Y106" t="s">
        <v>219</v>
      </c>
      <c r="Z106" t="s">
        <v>44</v>
      </c>
      <c r="AA106" t="s">
        <v>44</v>
      </c>
      <c r="AB106" t="s">
        <v>44</v>
      </c>
      <c r="AC106" t="s">
        <v>220</v>
      </c>
    </row>
    <row r="107" spans="1:29" x14ac:dyDescent="0.3">
      <c r="A107">
        <v>24.0579</v>
      </c>
      <c r="B107">
        <v>23.392099999999999</v>
      </c>
      <c r="C107">
        <v>23.160599999999999</v>
      </c>
      <c r="D107">
        <v>23.433399999999999</v>
      </c>
      <c r="E107">
        <v>22.93</v>
      </c>
      <c r="F107">
        <v>23.575099999999999</v>
      </c>
      <c r="I107">
        <v>7</v>
      </c>
      <c r="J107">
        <v>1</v>
      </c>
      <c r="K107">
        <v>0</v>
      </c>
      <c r="L107">
        <v>28.9</v>
      </c>
      <c r="M107">
        <v>4.7</v>
      </c>
      <c r="N107">
        <v>0</v>
      </c>
      <c r="O107">
        <v>53.088999999999999</v>
      </c>
      <c r="P107">
        <v>0</v>
      </c>
      <c r="Q107">
        <v>7.3475999999999999</v>
      </c>
      <c r="R107">
        <v>83507000</v>
      </c>
      <c r="S107">
        <v>8</v>
      </c>
      <c r="T107">
        <v>0.269648</v>
      </c>
      <c r="U107" s="1">
        <f t="shared" si="1"/>
        <v>1.1680208276735617</v>
      </c>
      <c r="V107">
        <v>0.22406599999999999</v>
      </c>
      <c r="W107">
        <v>0.67363099999999998</v>
      </c>
      <c r="X107" t="s">
        <v>222</v>
      </c>
      <c r="Y107" t="s">
        <v>222</v>
      </c>
      <c r="Z107">
        <v>7</v>
      </c>
      <c r="AA107">
        <v>1</v>
      </c>
      <c r="AB107">
        <v>0</v>
      </c>
      <c r="AC107" t="s">
        <v>223</v>
      </c>
    </row>
    <row r="108" spans="1:29" x14ac:dyDescent="0.3">
      <c r="A108">
        <v>23.886399999999998</v>
      </c>
      <c r="B108">
        <v>24.7502</v>
      </c>
      <c r="C108">
        <v>24.5458</v>
      </c>
      <c r="D108">
        <v>24.311900000000001</v>
      </c>
      <c r="E108">
        <v>24.032299999999999</v>
      </c>
      <c r="F108">
        <v>24.120100000000001</v>
      </c>
      <c r="I108">
        <v>1</v>
      </c>
      <c r="J108">
        <v>1</v>
      </c>
      <c r="K108">
        <v>1</v>
      </c>
      <c r="L108">
        <v>9.3000000000000007</v>
      </c>
      <c r="M108">
        <v>9.3000000000000007</v>
      </c>
      <c r="N108">
        <v>9.3000000000000007</v>
      </c>
      <c r="O108">
        <v>11.847</v>
      </c>
      <c r="P108">
        <v>0</v>
      </c>
      <c r="Q108">
        <v>7.3772000000000002</v>
      </c>
      <c r="R108">
        <v>131750000</v>
      </c>
      <c r="S108">
        <v>1</v>
      </c>
      <c r="T108">
        <v>0.365811</v>
      </c>
      <c r="U108" s="1">
        <f t="shared" si="1"/>
        <v>1.1804746001933506</v>
      </c>
      <c r="V108">
        <v>0.239367</v>
      </c>
      <c r="W108">
        <v>0.87552600000000003</v>
      </c>
      <c r="X108" t="s">
        <v>224</v>
      </c>
      <c r="Y108" t="s">
        <v>224</v>
      </c>
      <c r="Z108" t="s">
        <v>52</v>
      </c>
      <c r="AA108" t="s">
        <v>52</v>
      </c>
      <c r="AB108" t="s">
        <v>52</v>
      </c>
      <c r="AC108" t="s">
        <v>225</v>
      </c>
    </row>
    <row r="109" spans="1:29" x14ac:dyDescent="0.3">
      <c r="A109">
        <v>24.541899999999998</v>
      </c>
      <c r="B109">
        <v>25.472999999999999</v>
      </c>
      <c r="C109">
        <v>24.7654</v>
      </c>
      <c r="D109">
        <v>25.247399999999999</v>
      </c>
      <c r="E109">
        <v>25.667300000000001</v>
      </c>
      <c r="F109">
        <v>25.2408</v>
      </c>
      <c r="I109">
        <v>1</v>
      </c>
      <c r="J109">
        <v>1</v>
      </c>
      <c r="K109">
        <v>1</v>
      </c>
      <c r="L109">
        <v>7.6</v>
      </c>
      <c r="M109">
        <v>7.6</v>
      </c>
      <c r="N109">
        <v>7.6</v>
      </c>
      <c r="O109">
        <v>13.96</v>
      </c>
      <c r="P109">
        <v>2.2623999999999999E-3</v>
      </c>
      <c r="Q109">
        <v>7.0708000000000002</v>
      </c>
      <c r="R109">
        <v>266090000</v>
      </c>
      <c r="S109">
        <v>9</v>
      </c>
      <c r="T109">
        <v>0.66103800000000001</v>
      </c>
      <c r="U109" s="1">
        <f t="shared" si="1"/>
        <v>0.72780052652208371</v>
      </c>
      <c r="V109">
        <v>-0.45838499999999999</v>
      </c>
      <c r="W109">
        <v>-1.4592799999999999</v>
      </c>
      <c r="X109" t="s">
        <v>226</v>
      </c>
      <c r="Y109" t="s">
        <v>226</v>
      </c>
      <c r="Z109" t="s">
        <v>51</v>
      </c>
      <c r="AA109" t="s">
        <v>51</v>
      </c>
      <c r="AB109" t="s">
        <v>51</v>
      </c>
      <c r="AC109" t="s">
        <v>227</v>
      </c>
    </row>
    <row r="110" spans="1:29" x14ac:dyDescent="0.3">
      <c r="A110">
        <v>20.946999999999999</v>
      </c>
      <c r="B110">
        <v>21.459099999999999</v>
      </c>
      <c r="C110">
        <v>21.8477</v>
      </c>
      <c r="D110">
        <v>20.720800000000001</v>
      </c>
      <c r="E110" t="s">
        <v>30</v>
      </c>
      <c r="F110">
        <v>21.301300000000001</v>
      </c>
      <c r="I110">
        <v>1</v>
      </c>
      <c r="J110">
        <v>1</v>
      </c>
      <c r="K110">
        <v>1</v>
      </c>
      <c r="L110">
        <v>8.6999999999999993</v>
      </c>
      <c r="M110">
        <v>8.6999999999999993</v>
      </c>
      <c r="N110">
        <v>8.6999999999999993</v>
      </c>
      <c r="O110">
        <v>33.024999999999999</v>
      </c>
      <c r="P110">
        <v>2.1096999999999999E-3</v>
      </c>
      <c r="Q110">
        <v>6.6818999999999997</v>
      </c>
      <c r="R110">
        <v>14470000</v>
      </c>
      <c r="S110">
        <v>5</v>
      </c>
      <c r="T110">
        <v>0.41547600000000001</v>
      </c>
      <c r="U110" s="1">
        <f t="shared" si="1"/>
        <v>1.3258219103933964</v>
      </c>
      <c r="V110">
        <v>0.406887</v>
      </c>
      <c r="W110">
        <v>1.0166599999999999</v>
      </c>
      <c r="X110" t="s">
        <v>228</v>
      </c>
      <c r="Y110" t="s">
        <v>228</v>
      </c>
      <c r="Z110" t="s">
        <v>43</v>
      </c>
      <c r="AA110" t="s">
        <v>43</v>
      </c>
      <c r="AB110" t="s">
        <v>43</v>
      </c>
      <c r="AC110" t="s">
        <v>229</v>
      </c>
    </row>
    <row r="111" spans="1:29" x14ac:dyDescent="0.3">
      <c r="A111">
        <v>22.997800000000002</v>
      </c>
      <c r="B111">
        <v>23.438400000000001</v>
      </c>
      <c r="C111">
        <v>22.8874</v>
      </c>
      <c r="D111">
        <v>22.250599999999999</v>
      </c>
      <c r="E111">
        <v>21.9877</v>
      </c>
      <c r="F111">
        <v>22.819600000000001</v>
      </c>
      <c r="I111">
        <v>1</v>
      </c>
      <c r="J111">
        <v>1</v>
      </c>
      <c r="K111">
        <v>1</v>
      </c>
      <c r="L111">
        <v>1.4</v>
      </c>
      <c r="M111">
        <v>1.4</v>
      </c>
      <c r="N111">
        <v>1.4</v>
      </c>
      <c r="O111">
        <v>114.65</v>
      </c>
      <c r="P111">
        <v>0</v>
      </c>
      <c r="Q111">
        <v>7.3818000000000001</v>
      </c>
      <c r="R111">
        <v>48462000</v>
      </c>
      <c r="S111">
        <v>3</v>
      </c>
      <c r="T111">
        <v>1.1926600000000001</v>
      </c>
      <c r="U111" s="1">
        <f t="shared" si="1"/>
        <v>1.687913532084468</v>
      </c>
      <c r="V111">
        <v>0.75524100000000005</v>
      </c>
      <c r="W111">
        <v>2.53721</v>
      </c>
      <c r="X111" t="s">
        <v>230</v>
      </c>
      <c r="Y111" t="s">
        <v>230</v>
      </c>
      <c r="Z111" t="s">
        <v>44</v>
      </c>
      <c r="AA111" t="s">
        <v>44</v>
      </c>
      <c r="AB111" t="s">
        <v>44</v>
      </c>
      <c r="AC111" t="s">
        <v>231</v>
      </c>
    </row>
    <row r="112" spans="1:29" x14ac:dyDescent="0.3">
      <c r="A112">
        <v>23.529699999999998</v>
      </c>
      <c r="B112">
        <v>23.226199999999999</v>
      </c>
      <c r="C112">
        <v>23.164899999999999</v>
      </c>
      <c r="D112">
        <v>23.375599999999999</v>
      </c>
      <c r="E112">
        <v>23.110399999999998</v>
      </c>
      <c r="F112">
        <v>22.993300000000001</v>
      </c>
      <c r="I112">
        <v>1</v>
      </c>
      <c r="J112">
        <v>1</v>
      </c>
      <c r="K112">
        <v>1</v>
      </c>
      <c r="L112">
        <v>5.3</v>
      </c>
      <c r="M112">
        <v>5.3</v>
      </c>
      <c r="N112">
        <v>5.3</v>
      </c>
      <c r="O112">
        <v>39.472999999999999</v>
      </c>
      <c r="P112">
        <v>9.5601999999999996E-3</v>
      </c>
      <c r="Q112">
        <v>6.1402999999999999</v>
      </c>
      <c r="R112">
        <v>72755000</v>
      </c>
      <c r="S112">
        <v>1</v>
      </c>
      <c r="T112">
        <v>0.38825599999999999</v>
      </c>
      <c r="U112" s="1">
        <f t="shared" si="1"/>
        <v>1.107385088121021</v>
      </c>
      <c r="V112">
        <v>0.14715700000000001</v>
      </c>
      <c r="W112">
        <v>0.92132599999999998</v>
      </c>
      <c r="X112" t="s">
        <v>232</v>
      </c>
      <c r="Y112" t="s">
        <v>232</v>
      </c>
      <c r="Z112" t="s">
        <v>53</v>
      </c>
      <c r="AA112" t="s">
        <v>53</v>
      </c>
      <c r="AB112" t="s">
        <v>53</v>
      </c>
      <c r="AC112" t="s">
        <v>233</v>
      </c>
    </row>
    <row r="113" spans="1:29" x14ac:dyDescent="0.3">
      <c r="A113">
        <v>20.775600000000001</v>
      </c>
      <c r="B113">
        <v>21.265000000000001</v>
      </c>
      <c r="C113">
        <v>21.5243</v>
      </c>
      <c r="D113">
        <v>20.781700000000001</v>
      </c>
      <c r="E113" t="s">
        <v>30</v>
      </c>
      <c r="F113" t="s">
        <v>30</v>
      </c>
      <c r="I113">
        <v>1</v>
      </c>
      <c r="J113">
        <v>1</v>
      </c>
      <c r="K113">
        <v>1</v>
      </c>
      <c r="L113">
        <v>5.3</v>
      </c>
      <c r="M113">
        <v>5.3</v>
      </c>
      <c r="N113">
        <v>5.3</v>
      </c>
      <c r="O113">
        <v>31.079000000000001</v>
      </c>
      <c r="P113">
        <v>0</v>
      </c>
      <c r="Q113">
        <v>8.7150999999999996</v>
      </c>
      <c r="R113">
        <v>6108600</v>
      </c>
      <c r="S113">
        <v>2</v>
      </c>
      <c r="T113">
        <v>0</v>
      </c>
      <c r="U113" s="1">
        <f t="shared" si="1"/>
        <v>1.3255572677699961</v>
      </c>
      <c r="V113">
        <v>0.40659899999999999</v>
      </c>
      <c r="W113">
        <v>0</v>
      </c>
      <c r="X113" t="s">
        <v>234</v>
      </c>
      <c r="Y113" t="s">
        <v>234</v>
      </c>
      <c r="Z113" t="s">
        <v>53</v>
      </c>
      <c r="AA113" t="s">
        <v>53</v>
      </c>
      <c r="AB113" t="s">
        <v>53</v>
      </c>
      <c r="AC113" t="s">
        <v>235</v>
      </c>
    </row>
    <row r="114" spans="1:29" x14ac:dyDescent="0.3">
      <c r="A114">
        <v>20.235299999999999</v>
      </c>
      <c r="B114">
        <v>19.5366</v>
      </c>
      <c r="C114">
        <v>19.3171</v>
      </c>
      <c r="D114">
        <v>18.896000000000001</v>
      </c>
      <c r="E114">
        <v>19.978000000000002</v>
      </c>
      <c r="F114">
        <v>19.825299999999999</v>
      </c>
      <c r="I114">
        <v>1</v>
      </c>
      <c r="J114">
        <v>1</v>
      </c>
      <c r="K114">
        <v>1</v>
      </c>
      <c r="L114">
        <v>8.3000000000000007</v>
      </c>
      <c r="M114">
        <v>8.3000000000000007</v>
      </c>
      <c r="N114">
        <v>8.3000000000000007</v>
      </c>
      <c r="O114">
        <v>19.547000000000001</v>
      </c>
      <c r="P114">
        <v>0</v>
      </c>
      <c r="Q114">
        <v>9.8957999999999995</v>
      </c>
      <c r="R114">
        <v>6026000</v>
      </c>
      <c r="S114">
        <v>1</v>
      </c>
      <c r="T114">
        <v>0.107311</v>
      </c>
      <c r="U114" s="1">
        <f t="shared" si="1"/>
        <v>1.0942208870503742</v>
      </c>
      <c r="V114">
        <v>0.12990399999999999</v>
      </c>
      <c r="W114">
        <v>0.29725800000000002</v>
      </c>
      <c r="X114" t="s">
        <v>236</v>
      </c>
      <c r="Y114" t="s">
        <v>236</v>
      </c>
      <c r="Z114" t="s">
        <v>53</v>
      </c>
      <c r="AA114" t="s">
        <v>53</v>
      </c>
      <c r="AB114" t="s">
        <v>53</v>
      </c>
      <c r="AC114" t="s">
        <v>237</v>
      </c>
    </row>
    <row r="115" spans="1:29" x14ac:dyDescent="0.3">
      <c r="A115">
        <v>22.554099999999998</v>
      </c>
      <c r="B115">
        <v>21.547899999999998</v>
      </c>
      <c r="C115">
        <v>22.415900000000001</v>
      </c>
      <c r="D115">
        <v>21.8996</v>
      </c>
      <c r="E115">
        <v>21.540700000000001</v>
      </c>
      <c r="F115">
        <v>21.8035</v>
      </c>
      <c r="I115">
        <v>1</v>
      </c>
      <c r="J115">
        <v>1</v>
      </c>
      <c r="K115">
        <v>1</v>
      </c>
      <c r="L115">
        <v>6.9</v>
      </c>
      <c r="M115">
        <v>6.9</v>
      </c>
      <c r="N115">
        <v>6.9</v>
      </c>
      <c r="O115">
        <v>27.966000000000001</v>
      </c>
      <c r="P115">
        <v>0</v>
      </c>
      <c r="Q115">
        <v>32.377000000000002</v>
      </c>
      <c r="R115">
        <v>30532000</v>
      </c>
      <c r="S115">
        <v>17</v>
      </c>
      <c r="T115">
        <v>0.56735199999999997</v>
      </c>
      <c r="U115" s="1">
        <f t="shared" si="1"/>
        <v>1.3422998645654527</v>
      </c>
      <c r="V115">
        <v>0.424707</v>
      </c>
      <c r="W115">
        <v>1.27667</v>
      </c>
      <c r="X115" t="s">
        <v>242</v>
      </c>
      <c r="Y115" t="s">
        <v>242</v>
      </c>
      <c r="Z115" t="s">
        <v>60</v>
      </c>
      <c r="AA115" t="s">
        <v>60</v>
      </c>
      <c r="AB115" t="s">
        <v>60</v>
      </c>
      <c r="AC115" t="s">
        <v>243</v>
      </c>
    </row>
    <row r="116" spans="1:29" x14ac:dyDescent="0.3">
      <c r="A116">
        <v>20.212599999999998</v>
      </c>
      <c r="B116">
        <v>19.401900000000001</v>
      </c>
      <c r="C116">
        <v>19.127300000000002</v>
      </c>
      <c r="D116">
        <v>20.186299999999999</v>
      </c>
      <c r="E116">
        <v>20.0809</v>
      </c>
      <c r="F116" t="s">
        <v>30</v>
      </c>
      <c r="I116">
        <v>1</v>
      </c>
      <c r="J116">
        <v>1</v>
      </c>
      <c r="K116">
        <v>1</v>
      </c>
      <c r="L116">
        <v>4.5</v>
      </c>
      <c r="M116">
        <v>4.5</v>
      </c>
      <c r="N116">
        <v>4.5</v>
      </c>
      <c r="O116">
        <v>19.765000000000001</v>
      </c>
      <c r="P116">
        <v>9.5969000000000002E-3</v>
      </c>
      <c r="Q116">
        <v>6.15</v>
      </c>
      <c r="R116">
        <v>6463100</v>
      </c>
      <c r="S116">
        <v>3</v>
      </c>
      <c r="T116">
        <v>0.550126</v>
      </c>
      <c r="U116" s="1">
        <f t="shared" si="1"/>
        <v>0.68160650061130701</v>
      </c>
      <c r="V116">
        <v>-0.55298899999999995</v>
      </c>
      <c r="W116">
        <v>-1.3090599999999999</v>
      </c>
      <c r="X116" t="s">
        <v>244</v>
      </c>
      <c r="Y116" t="s">
        <v>244</v>
      </c>
      <c r="Z116" t="s">
        <v>60</v>
      </c>
      <c r="AA116" t="s">
        <v>60</v>
      </c>
      <c r="AB116" t="s">
        <v>60</v>
      </c>
      <c r="AC116" t="s">
        <v>245</v>
      </c>
    </row>
    <row r="117" spans="1:29" x14ac:dyDescent="0.3">
      <c r="A117">
        <v>30.8645</v>
      </c>
      <c r="B117">
        <v>30.200800000000001</v>
      </c>
      <c r="C117">
        <v>30.722000000000001</v>
      </c>
      <c r="D117">
        <v>30.702000000000002</v>
      </c>
      <c r="E117">
        <v>30.243400000000001</v>
      </c>
      <c r="F117">
        <v>30.372599999999998</v>
      </c>
      <c r="I117">
        <v>22</v>
      </c>
      <c r="J117">
        <v>22</v>
      </c>
      <c r="K117">
        <v>22</v>
      </c>
      <c r="L117">
        <v>58.9</v>
      </c>
      <c r="M117">
        <v>58.9</v>
      </c>
      <c r="N117">
        <v>58.9</v>
      </c>
      <c r="O117">
        <v>49.798999999999999</v>
      </c>
      <c r="P117">
        <v>0</v>
      </c>
      <c r="Q117">
        <v>323.31</v>
      </c>
      <c r="R117">
        <v>11289000000</v>
      </c>
      <c r="S117">
        <v>221</v>
      </c>
      <c r="T117">
        <v>0.25514900000000001</v>
      </c>
      <c r="U117" s="1">
        <f t="shared" si="1"/>
        <v>1.1145165190687172</v>
      </c>
      <c r="V117">
        <v>0.156418</v>
      </c>
      <c r="W117">
        <v>0.64217599999999997</v>
      </c>
      <c r="X117" t="s">
        <v>246</v>
      </c>
      <c r="Y117" t="s">
        <v>247</v>
      </c>
      <c r="Z117" t="s">
        <v>248</v>
      </c>
      <c r="AA117" t="s">
        <v>248</v>
      </c>
      <c r="AB117" t="s">
        <v>248</v>
      </c>
      <c r="AC117" t="s">
        <v>249</v>
      </c>
    </row>
    <row r="118" spans="1:29" x14ac:dyDescent="0.3">
      <c r="A118" t="s">
        <v>30</v>
      </c>
      <c r="B118">
        <v>19.8613</v>
      </c>
      <c r="C118">
        <v>20.317599999999999</v>
      </c>
      <c r="D118" t="s">
        <v>30</v>
      </c>
      <c r="E118" t="s">
        <v>30</v>
      </c>
      <c r="F118" t="s">
        <v>30</v>
      </c>
      <c r="I118">
        <v>1</v>
      </c>
      <c r="J118">
        <v>1</v>
      </c>
      <c r="K118">
        <v>1</v>
      </c>
      <c r="L118">
        <v>2.2999999999999998</v>
      </c>
      <c r="M118">
        <v>2.2999999999999998</v>
      </c>
      <c r="N118">
        <v>2.2999999999999998</v>
      </c>
      <c r="O118">
        <v>100.93</v>
      </c>
      <c r="P118">
        <v>4.0568000000000002E-3</v>
      </c>
      <c r="Q118">
        <v>6.4531999999999998</v>
      </c>
      <c r="R118">
        <v>1991200</v>
      </c>
      <c r="S118">
        <v>1</v>
      </c>
      <c r="T118">
        <v>0</v>
      </c>
      <c r="U118" s="1" t="e">
        <f t="shared" si="1"/>
        <v>#VALUE!</v>
      </c>
      <c r="V118" t="s">
        <v>30</v>
      </c>
      <c r="W118">
        <v>0</v>
      </c>
      <c r="X118" t="s">
        <v>250</v>
      </c>
      <c r="Y118" t="s">
        <v>250</v>
      </c>
      <c r="Z118" t="s">
        <v>60</v>
      </c>
      <c r="AA118" t="s">
        <v>60</v>
      </c>
      <c r="AB118" t="s">
        <v>60</v>
      </c>
      <c r="AC118" t="s">
        <v>251</v>
      </c>
    </row>
    <row r="119" spans="1:29" x14ac:dyDescent="0.3">
      <c r="A119">
        <v>22.366599999999998</v>
      </c>
      <c r="B119" t="s">
        <v>30</v>
      </c>
      <c r="C119" t="s">
        <v>30</v>
      </c>
      <c r="D119">
        <v>22.386299999999999</v>
      </c>
      <c r="E119">
        <v>22.733799999999999</v>
      </c>
      <c r="F119">
        <v>21.791599999999999</v>
      </c>
      <c r="I119">
        <v>2</v>
      </c>
      <c r="J119">
        <v>2</v>
      </c>
      <c r="K119">
        <v>2</v>
      </c>
      <c r="L119">
        <v>19.100000000000001</v>
      </c>
      <c r="M119">
        <v>19.100000000000001</v>
      </c>
      <c r="N119">
        <v>19.100000000000001</v>
      </c>
      <c r="O119">
        <v>15.608000000000001</v>
      </c>
      <c r="P119">
        <v>0</v>
      </c>
      <c r="Q119">
        <v>12.196999999999999</v>
      </c>
      <c r="R119">
        <v>27048000</v>
      </c>
      <c r="S119">
        <v>3</v>
      </c>
      <c r="T119">
        <v>0</v>
      </c>
      <c r="U119" s="1">
        <f t="shared" si="1"/>
        <v>1.044392063834517</v>
      </c>
      <c r="V119">
        <v>6.2663399999999994E-2</v>
      </c>
      <c r="W119">
        <v>0</v>
      </c>
      <c r="X119" t="s">
        <v>252</v>
      </c>
      <c r="Y119" t="s">
        <v>252</v>
      </c>
      <c r="Z119" t="s">
        <v>253</v>
      </c>
      <c r="AA119" t="s">
        <v>253</v>
      </c>
      <c r="AB119" t="s">
        <v>253</v>
      </c>
      <c r="AC119" t="s">
        <v>254</v>
      </c>
    </row>
    <row r="120" spans="1:29" x14ac:dyDescent="0.3">
      <c r="A120">
        <v>24.497</v>
      </c>
      <c r="B120">
        <v>24.151900000000001</v>
      </c>
      <c r="C120">
        <v>24.602</v>
      </c>
      <c r="D120">
        <v>24.7592</v>
      </c>
      <c r="E120">
        <v>25.435700000000001</v>
      </c>
      <c r="F120">
        <v>24.989699999999999</v>
      </c>
      <c r="I120">
        <v>2</v>
      </c>
      <c r="J120">
        <v>2</v>
      </c>
      <c r="K120">
        <v>2</v>
      </c>
      <c r="L120">
        <v>12.1</v>
      </c>
      <c r="M120">
        <v>12.1</v>
      </c>
      <c r="N120">
        <v>12.1</v>
      </c>
      <c r="O120">
        <v>22.327999999999999</v>
      </c>
      <c r="P120">
        <v>0</v>
      </c>
      <c r="Q120">
        <v>10.78</v>
      </c>
      <c r="R120">
        <v>202410000</v>
      </c>
      <c r="S120">
        <v>2</v>
      </c>
      <c r="T120">
        <v>1.25718</v>
      </c>
      <c r="U120" s="1">
        <f t="shared" si="1"/>
        <v>0.63968031821933091</v>
      </c>
      <c r="V120">
        <v>-0.64457699999999996</v>
      </c>
      <c r="W120">
        <v>-2.67855</v>
      </c>
      <c r="X120" t="s">
        <v>255</v>
      </c>
      <c r="Y120" t="s">
        <v>255</v>
      </c>
      <c r="Z120" t="s">
        <v>256</v>
      </c>
      <c r="AA120" t="s">
        <v>256</v>
      </c>
      <c r="AB120" t="s">
        <v>256</v>
      </c>
      <c r="AC120" t="s">
        <v>257</v>
      </c>
    </row>
    <row r="121" spans="1:29" x14ac:dyDescent="0.3">
      <c r="A121">
        <v>24.796600000000002</v>
      </c>
      <c r="B121">
        <v>24.87</v>
      </c>
      <c r="C121">
        <v>24.583500000000001</v>
      </c>
      <c r="D121">
        <v>24.474499999999999</v>
      </c>
      <c r="E121">
        <v>24.843599999999999</v>
      </c>
      <c r="F121">
        <v>24.871300000000002</v>
      </c>
      <c r="I121">
        <v>1</v>
      </c>
      <c r="J121">
        <v>1</v>
      </c>
      <c r="K121">
        <v>1</v>
      </c>
      <c r="L121">
        <v>16.5</v>
      </c>
      <c r="M121">
        <v>16.5</v>
      </c>
      <c r="N121">
        <v>16.5</v>
      </c>
      <c r="O121">
        <v>12.936</v>
      </c>
      <c r="P121">
        <v>0</v>
      </c>
      <c r="Q121">
        <v>110.97</v>
      </c>
      <c r="R121">
        <v>197960000</v>
      </c>
      <c r="S121">
        <v>17</v>
      </c>
      <c r="T121">
        <v>4.4859700000000002E-2</v>
      </c>
      <c r="U121" s="1">
        <f t="shared" si="1"/>
        <v>1.0141242349212971</v>
      </c>
      <c r="V121">
        <v>2.02344E-2</v>
      </c>
      <c r="W121">
        <v>0.13131999999999999</v>
      </c>
      <c r="X121" t="s">
        <v>258</v>
      </c>
      <c r="Y121" t="s">
        <v>258</v>
      </c>
      <c r="Z121" t="s">
        <v>60</v>
      </c>
      <c r="AA121" t="s">
        <v>60</v>
      </c>
      <c r="AB121" t="s">
        <v>60</v>
      </c>
      <c r="AC121" t="s">
        <v>259</v>
      </c>
    </row>
    <row r="122" spans="1:29" x14ac:dyDescent="0.3">
      <c r="A122">
        <v>24.947600000000001</v>
      </c>
      <c r="B122">
        <v>24.986999999999998</v>
      </c>
      <c r="C122">
        <v>24.934799999999999</v>
      </c>
      <c r="D122">
        <v>24.1648</v>
      </c>
      <c r="E122">
        <v>24.724699999999999</v>
      </c>
      <c r="F122">
        <v>24.686299999999999</v>
      </c>
      <c r="I122">
        <v>3</v>
      </c>
      <c r="J122">
        <v>3</v>
      </c>
      <c r="K122">
        <v>3</v>
      </c>
      <c r="L122">
        <v>12.1</v>
      </c>
      <c r="M122">
        <v>12.1</v>
      </c>
      <c r="N122">
        <v>12.1</v>
      </c>
      <c r="O122">
        <v>46.018000000000001</v>
      </c>
      <c r="P122">
        <v>0</v>
      </c>
      <c r="Q122">
        <v>31.472000000000001</v>
      </c>
      <c r="R122">
        <v>204230000</v>
      </c>
      <c r="S122">
        <v>17</v>
      </c>
      <c r="T122">
        <v>1.11883</v>
      </c>
      <c r="U122" s="1">
        <f t="shared" si="1"/>
        <v>1.3483826789627591</v>
      </c>
      <c r="V122">
        <v>0.43123</v>
      </c>
      <c r="W122">
        <v>2.3791099999999998</v>
      </c>
      <c r="X122" t="s">
        <v>260</v>
      </c>
      <c r="Y122" t="s">
        <v>261</v>
      </c>
      <c r="Z122" t="s">
        <v>262</v>
      </c>
      <c r="AA122" t="s">
        <v>262</v>
      </c>
      <c r="AB122" t="s">
        <v>262</v>
      </c>
      <c r="AC122" t="s">
        <v>263</v>
      </c>
    </row>
    <row r="123" spans="1:29" x14ac:dyDescent="0.3">
      <c r="A123">
        <v>24.619800000000001</v>
      </c>
      <c r="B123">
        <v>24.5364</v>
      </c>
      <c r="C123">
        <v>24.0078</v>
      </c>
      <c r="D123">
        <v>24.074400000000001</v>
      </c>
      <c r="E123">
        <v>24.053799999999999</v>
      </c>
      <c r="F123">
        <v>23.8352</v>
      </c>
      <c r="I123">
        <v>2</v>
      </c>
      <c r="J123">
        <v>2</v>
      </c>
      <c r="K123">
        <v>2</v>
      </c>
      <c r="L123">
        <v>4.3</v>
      </c>
      <c r="M123">
        <v>4.3</v>
      </c>
      <c r="N123">
        <v>4.3</v>
      </c>
      <c r="O123">
        <v>88.022000000000006</v>
      </c>
      <c r="P123">
        <v>0</v>
      </c>
      <c r="Q123">
        <v>58.703000000000003</v>
      </c>
      <c r="R123">
        <v>142770000</v>
      </c>
      <c r="S123">
        <v>15</v>
      </c>
      <c r="T123">
        <v>0.90506799999999998</v>
      </c>
      <c r="U123" s="1">
        <f t="shared" si="1"/>
        <v>1.3197082262645679</v>
      </c>
      <c r="V123">
        <v>0.40021899999999999</v>
      </c>
      <c r="W123">
        <v>1.9396199999999999</v>
      </c>
      <c r="X123" t="s">
        <v>272</v>
      </c>
      <c r="Y123" t="s">
        <v>272</v>
      </c>
      <c r="Z123" t="s">
        <v>273</v>
      </c>
      <c r="AA123" t="s">
        <v>273</v>
      </c>
      <c r="AB123" t="s">
        <v>273</v>
      </c>
      <c r="AC123" t="s">
        <v>274</v>
      </c>
    </row>
    <row r="124" spans="1:29" x14ac:dyDescent="0.3">
      <c r="A124" t="s">
        <v>30</v>
      </c>
      <c r="B124">
        <v>22.904699999999998</v>
      </c>
      <c r="C124">
        <v>22.709800000000001</v>
      </c>
      <c r="D124">
        <v>23.566199999999998</v>
      </c>
      <c r="E124" t="s">
        <v>30</v>
      </c>
      <c r="F124" t="s">
        <v>30</v>
      </c>
      <c r="I124">
        <v>1</v>
      </c>
      <c r="J124">
        <v>1</v>
      </c>
      <c r="K124">
        <v>1</v>
      </c>
      <c r="L124">
        <v>0.2</v>
      </c>
      <c r="M124">
        <v>0.2</v>
      </c>
      <c r="N124">
        <v>0.2</v>
      </c>
      <c r="O124">
        <v>731</v>
      </c>
      <c r="P124">
        <v>9.5238000000000007E-3</v>
      </c>
      <c r="Q124">
        <v>6.1208</v>
      </c>
      <c r="R124">
        <v>24658000</v>
      </c>
      <c r="S124">
        <v>1</v>
      </c>
      <c r="T124">
        <v>0</v>
      </c>
      <c r="U124" s="1">
        <f t="shared" si="1"/>
        <v>0.59093362588119358</v>
      </c>
      <c r="V124">
        <v>-0.75893200000000005</v>
      </c>
      <c r="W124">
        <v>0</v>
      </c>
      <c r="X124" t="s">
        <v>275</v>
      </c>
      <c r="Y124" t="s">
        <v>275</v>
      </c>
      <c r="Z124" t="s">
        <v>43</v>
      </c>
      <c r="AA124" t="s">
        <v>43</v>
      </c>
      <c r="AB124" t="s">
        <v>43</v>
      </c>
      <c r="AC124" t="s">
        <v>276</v>
      </c>
    </row>
    <row r="125" spans="1:29" x14ac:dyDescent="0.3">
      <c r="A125">
        <v>23.874300000000002</v>
      </c>
      <c r="B125">
        <v>23.107700000000001</v>
      </c>
      <c r="C125">
        <v>22.675699999999999</v>
      </c>
      <c r="D125">
        <v>22.864699999999999</v>
      </c>
      <c r="E125">
        <v>22.9499</v>
      </c>
      <c r="F125">
        <v>22.977499999999999</v>
      </c>
      <c r="I125">
        <v>2</v>
      </c>
      <c r="J125">
        <v>2</v>
      </c>
      <c r="K125">
        <v>2</v>
      </c>
      <c r="L125">
        <v>7</v>
      </c>
      <c r="M125">
        <v>7</v>
      </c>
      <c r="N125">
        <v>7</v>
      </c>
      <c r="O125">
        <v>40.744</v>
      </c>
      <c r="P125">
        <v>0</v>
      </c>
      <c r="Q125">
        <v>14.691000000000001</v>
      </c>
      <c r="R125">
        <v>74892000</v>
      </c>
      <c r="S125">
        <v>13</v>
      </c>
      <c r="T125">
        <v>0.33866099999999999</v>
      </c>
      <c r="U125" s="1">
        <f t="shared" si="1"/>
        <v>1.2214247633438091</v>
      </c>
      <c r="V125">
        <v>0.28856500000000002</v>
      </c>
      <c r="W125">
        <v>0.81954199999999999</v>
      </c>
      <c r="X125" t="s">
        <v>277</v>
      </c>
      <c r="Y125" t="s">
        <v>277</v>
      </c>
      <c r="Z125" t="s">
        <v>125</v>
      </c>
      <c r="AA125" t="s">
        <v>125</v>
      </c>
      <c r="AB125" t="s">
        <v>125</v>
      </c>
      <c r="AC125" t="s">
        <v>278</v>
      </c>
    </row>
    <row r="126" spans="1:29" x14ac:dyDescent="0.3">
      <c r="A126">
        <v>20.406500000000001</v>
      </c>
      <c r="B126">
        <v>19.805900000000001</v>
      </c>
      <c r="C126">
        <v>19.9558</v>
      </c>
      <c r="D126">
        <v>19.970099999999999</v>
      </c>
      <c r="E126">
        <v>20.311900000000001</v>
      </c>
      <c r="F126">
        <v>20.159300000000002</v>
      </c>
      <c r="I126">
        <v>1</v>
      </c>
      <c r="J126">
        <v>1</v>
      </c>
      <c r="K126">
        <v>1</v>
      </c>
      <c r="L126">
        <v>0.4</v>
      </c>
      <c r="M126">
        <v>0.4</v>
      </c>
      <c r="N126">
        <v>0.4</v>
      </c>
      <c r="O126">
        <v>248.86</v>
      </c>
      <c r="P126">
        <v>0</v>
      </c>
      <c r="Q126">
        <v>11.189</v>
      </c>
      <c r="R126">
        <v>8059400</v>
      </c>
      <c r="S126">
        <v>1</v>
      </c>
      <c r="T126">
        <v>0.166883</v>
      </c>
      <c r="U126" s="1">
        <f t="shared" si="1"/>
        <v>0.93882814631548839</v>
      </c>
      <c r="V126">
        <v>-9.1066999999999995E-2</v>
      </c>
      <c r="W126">
        <v>-0.44257299999999999</v>
      </c>
      <c r="X126" t="s">
        <v>279</v>
      </c>
      <c r="Y126" t="s">
        <v>279</v>
      </c>
      <c r="Z126" t="s">
        <v>60</v>
      </c>
      <c r="AA126" t="s">
        <v>60</v>
      </c>
      <c r="AB126" t="s">
        <v>60</v>
      </c>
      <c r="AC126" t="s">
        <v>280</v>
      </c>
    </row>
    <row r="127" spans="1:29" x14ac:dyDescent="0.3">
      <c r="A127">
        <v>21.3018</v>
      </c>
      <c r="B127">
        <v>21.361000000000001</v>
      </c>
      <c r="C127">
        <v>21.881699999999999</v>
      </c>
      <c r="D127" t="s">
        <v>30</v>
      </c>
      <c r="E127">
        <v>22.928799999999999</v>
      </c>
      <c r="F127">
        <v>21.972200000000001</v>
      </c>
      <c r="I127">
        <v>1</v>
      </c>
      <c r="J127">
        <v>1</v>
      </c>
      <c r="K127">
        <v>1</v>
      </c>
      <c r="L127">
        <v>25.3</v>
      </c>
      <c r="M127">
        <v>25.3</v>
      </c>
      <c r="N127">
        <v>25.3</v>
      </c>
      <c r="O127">
        <v>8.2154000000000007</v>
      </c>
      <c r="P127">
        <v>0</v>
      </c>
      <c r="Q127">
        <v>131.47999999999999</v>
      </c>
      <c r="R127">
        <v>18805000</v>
      </c>
      <c r="S127">
        <v>6</v>
      </c>
      <c r="T127">
        <v>0.93187500000000001</v>
      </c>
      <c r="U127" s="1">
        <f t="shared" si="1"/>
        <v>0.5228050565488005</v>
      </c>
      <c r="V127">
        <v>-0.93565500000000001</v>
      </c>
      <c r="W127">
        <v>-2.1833300000000002</v>
      </c>
      <c r="X127" t="s">
        <v>281</v>
      </c>
      <c r="Y127" t="s">
        <v>281</v>
      </c>
      <c r="Z127" t="s">
        <v>282</v>
      </c>
      <c r="AA127" t="s">
        <v>282</v>
      </c>
      <c r="AB127" t="s">
        <v>282</v>
      </c>
      <c r="AC127" t="s">
        <v>283</v>
      </c>
    </row>
    <row r="128" spans="1:29" x14ac:dyDescent="0.3">
      <c r="A128">
        <v>20.508700000000001</v>
      </c>
      <c r="B128">
        <v>20.3736</v>
      </c>
      <c r="C128">
        <v>20.2668</v>
      </c>
      <c r="D128" t="s">
        <v>30</v>
      </c>
      <c r="E128" t="s">
        <v>30</v>
      </c>
      <c r="F128" t="s">
        <v>30</v>
      </c>
      <c r="I128">
        <v>1</v>
      </c>
      <c r="J128">
        <v>1</v>
      </c>
      <c r="K128">
        <v>1</v>
      </c>
      <c r="L128">
        <v>2.5</v>
      </c>
      <c r="M128">
        <v>2.5</v>
      </c>
      <c r="N128">
        <v>2.5</v>
      </c>
      <c r="O128">
        <v>60.720999999999997</v>
      </c>
      <c r="P128">
        <v>0</v>
      </c>
      <c r="Q128">
        <v>7.8143000000000002</v>
      </c>
      <c r="R128">
        <v>2861800</v>
      </c>
      <c r="S128">
        <v>1</v>
      </c>
      <c r="T128">
        <v>0</v>
      </c>
      <c r="U128" s="1" t="e">
        <f t="shared" si="1"/>
        <v>#VALUE!</v>
      </c>
      <c r="V128" t="s">
        <v>30</v>
      </c>
      <c r="W128">
        <v>0</v>
      </c>
      <c r="X128" t="s">
        <v>284</v>
      </c>
      <c r="Y128" t="s">
        <v>284</v>
      </c>
      <c r="Z128" t="s">
        <v>53</v>
      </c>
      <c r="AA128" t="s">
        <v>53</v>
      </c>
      <c r="AB128" t="s">
        <v>53</v>
      </c>
      <c r="AC128" t="s">
        <v>285</v>
      </c>
    </row>
    <row r="129" spans="1:29" x14ac:dyDescent="0.3">
      <c r="A129">
        <v>24.164400000000001</v>
      </c>
      <c r="B129">
        <v>24.851299999999998</v>
      </c>
      <c r="C129">
        <v>24.4499</v>
      </c>
      <c r="D129">
        <v>24.3184</v>
      </c>
      <c r="E129">
        <v>24.197800000000001</v>
      </c>
      <c r="F129">
        <v>23.6799</v>
      </c>
      <c r="I129">
        <v>1</v>
      </c>
      <c r="J129">
        <v>1</v>
      </c>
      <c r="K129">
        <v>1</v>
      </c>
      <c r="L129">
        <v>10.199999999999999</v>
      </c>
      <c r="M129">
        <v>10.199999999999999</v>
      </c>
      <c r="N129">
        <v>10.199999999999999</v>
      </c>
      <c r="O129">
        <v>12.429</v>
      </c>
      <c r="P129">
        <v>0</v>
      </c>
      <c r="Q129">
        <v>13.428000000000001</v>
      </c>
      <c r="R129">
        <v>150060000</v>
      </c>
      <c r="S129">
        <v>4</v>
      </c>
      <c r="T129">
        <v>0.68948399999999999</v>
      </c>
      <c r="U129" s="1">
        <f t="shared" si="1"/>
        <v>1.3408891723267737</v>
      </c>
      <c r="V129">
        <v>0.42319000000000001</v>
      </c>
      <c r="W129">
        <v>1.51471</v>
      </c>
      <c r="X129" t="s">
        <v>289</v>
      </c>
      <c r="Y129" t="s">
        <v>289</v>
      </c>
      <c r="Z129" t="s">
        <v>53</v>
      </c>
      <c r="AA129" t="s">
        <v>53</v>
      </c>
      <c r="AB129" t="s">
        <v>53</v>
      </c>
      <c r="AC129" t="s">
        <v>290</v>
      </c>
    </row>
    <row r="130" spans="1:29" x14ac:dyDescent="0.3">
      <c r="A130">
        <v>27.040800000000001</v>
      </c>
      <c r="B130">
        <v>28.343299999999999</v>
      </c>
      <c r="C130">
        <v>27.757300000000001</v>
      </c>
      <c r="D130">
        <v>26.527200000000001</v>
      </c>
      <c r="E130">
        <v>26.932099999999998</v>
      </c>
      <c r="F130">
        <v>27.3687</v>
      </c>
      <c r="I130">
        <v>10</v>
      </c>
      <c r="J130">
        <v>10</v>
      </c>
      <c r="K130">
        <v>9</v>
      </c>
      <c r="L130">
        <v>29.7</v>
      </c>
      <c r="M130">
        <v>29.7</v>
      </c>
      <c r="N130">
        <v>27.6</v>
      </c>
      <c r="O130">
        <v>56.347999999999999</v>
      </c>
      <c r="P130">
        <v>0</v>
      </c>
      <c r="Q130">
        <v>233.18</v>
      </c>
      <c r="R130">
        <v>1261700000</v>
      </c>
      <c r="S130">
        <v>66</v>
      </c>
      <c r="T130">
        <v>0.79464699999999999</v>
      </c>
      <c r="U130" s="1">
        <f t="shared" si="1"/>
        <v>1.7065929579102848</v>
      </c>
      <c r="V130">
        <v>0.771119</v>
      </c>
      <c r="W130">
        <v>1.72051</v>
      </c>
      <c r="X130" t="s">
        <v>291</v>
      </c>
      <c r="Y130" t="s">
        <v>292</v>
      </c>
      <c r="Z130" t="s">
        <v>293</v>
      </c>
      <c r="AA130" t="s">
        <v>293</v>
      </c>
      <c r="AB130" t="s">
        <v>294</v>
      </c>
      <c r="AC130" t="s">
        <v>295</v>
      </c>
    </row>
    <row r="131" spans="1:29" x14ac:dyDescent="0.3">
      <c r="A131">
        <v>23.6007</v>
      </c>
      <c r="B131">
        <v>23.8687</v>
      </c>
      <c r="C131">
        <v>23.7547</v>
      </c>
      <c r="D131">
        <v>23.4422</v>
      </c>
      <c r="E131">
        <v>24.009499999999999</v>
      </c>
      <c r="F131">
        <v>23.568999999999999</v>
      </c>
      <c r="I131">
        <v>1</v>
      </c>
      <c r="J131">
        <v>1</v>
      </c>
      <c r="K131">
        <v>1</v>
      </c>
      <c r="L131">
        <v>5.6</v>
      </c>
      <c r="M131">
        <v>5.6</v>
      </c>
      <c r="N131">
        <v>5.6</v>
      </c>
      <c r="O131">
        <v>26.646000000000001</v>
      </c>
      <c r="P131">
        <v>0</v>
      </c>
      <c r="Q131">
        <v>10.454000000000001</v>
      </c>
      <c r="R131">
        <v>97330000</v>
      </c>
      <c r="S131">
        <v>4</v>
      </c>
      <c r="T131">
        <v>0.13228200000000001</v>
      </c>
      <c r="U131" s="1">
        <f t="shared" si="1"/>
        <v>1.048120798056988</v>
      </c>
      <c r="V131">
        <v>6.7805000000000004E-2</v>
      </c>
      <c r="W131">
        <v>0.35946</v>
      </c>
      <c r="X131" t="s">
        <v>296</v>
      </c>
      <c r="Y131" t="s">
        <v>296</v>
      </c>
      <c r="Z131" t="s">
        <v>28</v>
      </c>
      <c r="AA131" t="s">
        <v>28</v>
      </c>
      <c r="AB131" t="s">
        <v>28</v>
      </c>
      <c r="AC131" t="s">
        <v>297</v>
      </c>
    </row>
    <row r="132" spans="1:29" x14ac:dyDescent="0.3">
      <c r="A132">
        <v>22.746700000000001</v>
      </c>
      <c r="B132">
        <v>23.348500000000001</v>
      </c>
      <c r="C132">
        <v>23.122499999999999</v>
      </c>
      <c r="D132">
        <v>23.248799999999999</v>
      </c>
      <c r="E132">
        <v>24.3931</v>
      </c>
      <c r="F132">
        <v>22.8687</v>
      </c>
      <c r="I132">
        <v>1</v>
      </c>
      <c r="J132">
        <v>1</v>
      </c>
      <c r="K132">
        <v>1</v>
      </c>
      <c r="L132">
        <v>6.6</v>
      </c>
      <c r="M132">
        <v>6.6</v>
      </c>
      <c r="N132">
        <v>6.6</v>
      </c>
      <c r="O132">
        <v>22.332000000000001</v>
      </c>
      <c r="P132">
        <v>0</v>
      </c>
      <c r="Q132">
        <v>9.8815000000000008</v>
      </c>
      <c r="R132">
        <v>68112000</v>
      </c>
      <c r="S132">
        <v>5</v>
      </c>
      <c r="T132">
        <v>0.36724000000000001</v>
      </c>
      <c r="U132" s="1">
        <f t="shared" si="1"/>
        <v>0.74176546204463067</v>
      </c>
      <c r="V132">
        <v>-0.43096499999999999</v>
      </c>
      <c r="W132">
        <v>-0.87845399999999996</v>
      </c>
      <c r="X132" t="s">
        <v>298</v>
      </c>
      <c r="Y132" t="s">
        <v>298</v>
      </c>
      <c r="Z132" t="s">
        <v>60</v>
      </c>
      <c r="AA132" t="s">
        <v>60</v>
      </c>
      <c r="AB132" t="s">
        <v>60</v>
      </c>
      <c r="AC132" t="s">
        <v>299</v>
      </c>
    </row>
    <row r="133" spans="1:29" x14ac:dyDescent="0.3">
      <c r="A133">
        <v>25.01</v>
      </c>
      <c r="B133">
        <v>24.0928</v>
      </c>
      <c r="C133">
        <v>23.960599999999999</v>
      </c>
      <c r="D133">
        <v>24.1099</v>
      </c>
      <c r="E133">
        <v>23.386099999999999</v>
      </c>
      <c r="F133">
        <v>23.515000000000001</v>
      </c>
      <c r="I133">
        <v>4</v>
      </c>
      <c r="J133">
        <v>4</v>
      </c>
      <c r="K133">
        <v>4</v>
      </c>
      <c r="L133">
        <v>12.9</v>
      </c>
      <c r="M133">
        <v>12.9</v>
      </c>
      <c r="N133">
        <v>12.9</v>
      </c>
      <c r="O133">
        <v>55.518000000000001</v>
      </c>
      <c r="P133">
        <v>0</v>
      </c>
      <c r="Q133">
        <v>145.36000000000001</v>
      </c>
      <c r="R133">
        <v>146150000</v>
      </c>
      <c r="S133">
        <v>11</v>
      </c>
      <c r="T133">
        <v>0.79338500000000001</v>
      </c>
      <c r="U133" s="1">
        <f t="shared" ref="U133:U196" si="2">2^V133</f>
        <v>1.6067483601963655</v>
      </c>
      <c r="V133">
        <v>0.68414399999999997</v>
      </c>
      <c r="W133">
        <v>1.7180200000000001</v>
      </c>
      <c r="X133" t="s">
        <v>300</v>
      </c>
      <c r="Y133" t="s">
        <v>300</v>
      </c>
      <c r="Z133" t="s">
        <v>301</v>
      </c>
      <c r="AA133" t="s">
        <v>301</v>
      </c>
      <c r="AB133" t="s">
        <v>301</v>
      </c>
      <c r="AC133" t="s">
        <v>302</v>
      </c>
    </row>
    <row r="134" spans="1:29" x14ac:dyDescent="0.3">
      <c r="A134">
        <v>22.289000000000001</v>
      </c>
      <c r="B134" t="s">
        <v>30</v>
      </c>
      <c r="C134" t="s">
        <v>30</v>
      </c>
      <c r="D134">
        <v>22.1525</v>
      </c>
      <c r="E134">
        <v>22.377600000000001</v>
      </c>
      <c r="F134">
        <v>22.616499999999998</v>
      </c>
      <c r="I134">
        <v>2</v>
      </c>
      <c r="J134">
        <v>2</v>
      </c>
      <c r="K134">
        <v>2</v>
      </c>
      <c r="L134">
        <v>4.5</v>
      </c>
      <c r="M134">
        <v>4.5</v>
      </c>
      <c r="N134">
        <v>4.5</v>
      </c>
      <c r="O134">
        <v>76.897999999999996</v>
      </c>
      <c r="P134">
        <v>0</v>
      </c>
      <c r="Q134">
        <v>12.821999999999999</v>
      </c>
      <c r="R134">
        <v>20899000</v>
      </c>
      <c r="S134">
        <v>1</v>
      </c>
      <c r="T134">
        <v>0</v>
      </c>
      <c r="U134" s="1">
        <f t="shared" si="2"/>
        <v>0.93745139716756209</v>
      </c>
      <c r="V134">
        <v>-9.3184199999999995E-2</v>
      </c>
      <c r="W134">
        <v>0</v>
      </c>
      <c r="X134" t="s">
        <v>303</v>
      </c>
      <c r="Y134" t="s">
        <v>303</v>
      </c>
      <c r="Z134" t="s">
        <v>256</v>
      </c>
      <c r="AA134" t="s">
        <v>256</v>
      </c>
      <c r="AB134" t="s">
        <v>256</v>
      </c>
      <c r="AC134" t="s">
        <v>304</v>
      </c>
    </row>
    <row r="135" spans="1:29" x14ac:dyDescent="0.3">
      <c r="A135">
        <v>21.6937</v>
      </c>
      <c r="B135">
        <v>21.922000000000001</v>
      </c>
      <c r="C135">
        <v>21.442</v>
      </c>
      <c r="D135">
        <v>21.758600000000001</v>
      </c>
      <c r="E135">
        <v>21.6357</v>
      </c>
      <c r="F135">
        <v>21.094200000000001</v>
      </c>
      <c r="I135">
        <v>1</v>
      </c>
      <c r="J135">
        <v>1</v>
      </c>
      <c r="K135">
        <v>1</v>
      </c>
      <c r="L135">
        <v>1.3</v>
      </c>
      <c r="M135">
        <v>1.3</v>
      </c>
      <c r="N135">
        <v>1.3</v>
      </c>
      <c r="O135">
        <v>96.19</v>
      </c>
      <c r="P135">
        <v>2.2935999999999998E-3</v>
      </c>
      <c r="Q135">
        <v>7.1551999999999998</v>
      </c>
      <c r="R135">
        <v>23287000</v>
      </c>
      <c r="S135">
        <v>2</v>
      </c>
      <c r="T135">
        <v>0.31439400000000001</v>
      </c>
      <c r="U135" s="1">
        <f t="shared" si="2"/>
        <v>1.1405281064910506</v>
      </c>
      <c r="V135">
        <v>0.18970200000000001</v>
      </c>
      <c r="W135">
        <v>0.76888000000000001</v>
      </c>
      <c r="X135" t="s">
        <v>305</v>
      </c>
      <c r="Y135" t="s">
        <v>305</v>
      </c>
      <c r="Z135" t="s">
        <v>60</v>
      </c>
      <c r="AA135" t="s">
        <v>60</v>
      </c>
      <c r="AB135" t="s">
        <v>60</v>
      </c>
      <c r="AC135" t="s">
        <v>306</v>
      </c>
    </row>
    <row r="136" spans="1:29" x14ac:dyDescent="0.3">
      <c r="A136">
        <v>20.004100000000001</v>
      </c>
      <c r="B136">
        <v>18.666699999999999</v>
      </c>
      <c r="C136" t="s">
        <v>30</v>
      </c>
      <c r="D136">
        <v>19.5684</v>
      </c>
      <c r="E136">
        <v>18.785799999999998</v>
      </c>
      <c r="F136" t="s">
        <v>30</v>
      </c>
      <c r="I136">
        <v>1</v>
      </c>
      <c r="J136">
        <v>1</v>
      </c>
      <c r="K136">
        <v>1</v>
      </c>
      <c r="L136">
        <v>4.5999999999999996</v>
      </c>
      <c r="M136">
        <v>4.5999999999999996</v>
      </c>
      <c r="N136">
        <v>4.5999999999999996</v>
      </c>
      <c r="O136">
        <v>38.237000000000002</v>
      </c>
      <c r="P136">
        <v>0</v>
      </c>
      <c r="Q136">
        <v>7.2301000000000002</v>
      </c>
      <c r="R136">
        <v>3516100</v>
      </c>
      <c r="S136">
        <v>1</v>
      </c>
      <c r="T136">
        <v>6.7030999999999993E-2</v>
      </c>
      <c r="U136" s="1">
        <f t="shared" si="2"/>
        <v>1.1159976583305244</v>
      </c>
      <c r="V136">
        <v>0.158334</v>
      </c>
      <c r="W136">
        <v>0.20436699999999999</v>
      </c>
      <c r="X136" t="s">
        <v>307</v>
      </c>
      <c r="Y136" t="s">
        <v>307</v>
      </c>
      <c r="Z136" t="s">
        <v>60</v>
      </c>
      <c r="AA136" t="s">
        <v>60</v>
      </c>
      <c r="AB136" t="s">
        <v>60</v>
      </c>
      <c r="AC136" t="s">
        <v>308</v>
      </c>
    </row>
    <row r="137" spans="1:29" x14ac:dyDescent="0.3">
      <c r="A137">
        <v>22.972300000000001</v>
      </c>
      <c r="B137">
        <v>23.224699999999999</v>
      </c>
      <c r="C137">
        <v>23.385899999999999</v>
      </c>
      <c r="D137">
        <v>23.223099999999999</v>
      </c>
      <c r="E137">
        <v>23.400300000000001</v>
      </c>
      <c r="F137">
        <v>23.412500000000001</v>
      </c>
      <c r="I137">
        <v>1</v>
      </c>
      <c r="J137">
        <v>1</v>
      </c>
      <c r="K137">
        <v>1</v>
      </c>
      <c r="L137">
        <v>4.9000000000000004</v>
      </c>
      <c r="M137">
        <v>4.9000000000000004</v>
      </c>
      <c r="N137">
        <v>4.9000000000000004</v>
      </c>
      <c r="O137">
        <v>28.353999999999999</v>
      </c>
      <c r="P137">
        <v>0</v>
      </c>
      <c r="Q137">
        <v>12.618</v>
      </c>
      <c r="R137">
        <v>53424000</v>
      </c>
      <c r="S137">
        <v>1</v>
      </c>
      <c r="T137">
        <v>0.48676599999999998</v>
      </c>
      <c r="U137" s="1">
        <f t="shared" si="2"/>
        <v>0.90062036146822588</v>
      </c>
      <c r="V137">
        <v>-0.151009</v>
      </c>
      <c r="W137">
        <v>-1.11843</v>
      </c>
      <c r="X137" t="s">
        <v>311</v>
      </c>
      <c r="Y137" t="s">
        <v>311</v>
      </c>
      <c r="Z137" t="s">
        <v>60</v>
      </c>
      <c r="AA137" t="s">
        <v>60</v>
      </c>
      <c r="AB137" t="s">
        <v>60</v>
      </c>
      <c r="AC137" t="s">
        <v>312</v>
      </c>
    </row>
    <row r="138" spans="1:29" x14ac:dyDescent="0.3">
      <c r="A138">
        <v>22.427900000000001</v>
      </c>
      <c r="B138">
        <v>22.650099999999998</v>
      </c>
      <c r="C138">
        <v>23.665900000000001</v>
      </c>
      <c r="D138">
        <v>22.308</v>
      </c>
      <c r="E138">
        <v>22.798400000000001</v>
      </c>
      <c r="F138">
        <v>22.713100000000001</v>
      </c>
      <c r="I138">
        <v>2</v>
      </c>
      <c r="J138">
        <v>2</v>
      </c>
      <c r="K138">
        <v>2</v>
      </c>
      <c r="L138">
        <v>3.9</v>
      </c>
      <c r="M138">
        <v>3.9</v>
      </c>
      <c r="N138">
        <v>3.9</v>
      </c>
      <c r="O138">
        <v>66.808000000000007</v>
      </c>
      <c r="P138">
        <v>0</v>
      </c>
      <c r="Q138">
        <v>11.476000000000001</v>
      </c>
      <c r="R138">
        <v>47298000</v>
      </c>
      <c r="S138">
        <v>3</v>
      </c>
      <c r="T138">
        <v>0.30615399999999998</v>
      </c>
      <c r="U138" s="1">
        <f t="shared" si="2"/>
        <v>1.2380975591693817</v>
      </c>
      <c r="V138">
        <v>0.30812499999999998</v>
      </c>
      <c r="W138">
        <v>0.75152799999999997</v>
      </c>
      <c r="X138" t="s">
        <v>313</v>
      </c>
      <c r="Y138" t="s">
        <v>313</v>
      </c>
      <c r="Z138" t="s">
        <v>253</v>
      </c>
      <c r="AA138" t="s">
        <v>253</v>
      </c>
      <c r="AB138" t="s">
        <v>253</v>
      </c>
      <c r="AC138" t="s">
        <v>314</v>
      </c>
    </row>
    <row r="139" spans="1:29" x14ac:dyDescent="0.3">
      <c r="A139">
        <v>24.1934</v>
      </c>
      <c r="B139">
        <v>23.756900000000002</v>
      </c>
      <c r="C139">
        <v>24.079599999999999</v>
      </c>
      <c r="D139">
        <v>24.2758</v>
      </c>
      <c r="E139">
        <v>24.140899999999998</v>
      </c>
      <c r="F139">
        <v>24.459499999999998</v>
      </c>
      <c r="I139">
        <v>4</v>
      </c>
      <c r="J139">
        <v>4</v>
      </c>
      <c r="K139">
        <v>4</v>
      </c>
      <c r="L139">
        <v>11</v>
      </c>
      <c r="M139">
        <v>11</v>
      </c>
      <c r="N139">
        <v>11</v>
      </c>
      <c r="O139">
        <v>56.06</v>
      </c>
      <c r="P139">
        <v>0</v>
      </c>
      <c r="Q139">
        <v>41.176000000000002</v>
      </c>
      <c r="R139">
        <v>136070000</v>
      </c>
      <c r="S139">
        <v>15</v>
      </c>
      <c r="T139">
        <v>0.816137</v>
      </c>
      <c r="U139" s="1">
        <f t="shared" si="2"/>
        <v>0.82237596178835337</v>
      </c>
      <c r="V139">
        <v>-0.28212999999999999</v>
      </c>
      <c r="W139">
        <v>-1.76285</v>
      </c>
      <c r="X139" t="s">
        <v>315</v>
      </c>
      <c r="Y139" t="s">
        <v>315</v>
      </c>
      <c r="Z139" t="s">
        <v>301</v>
      </c>
      <c r="AA139" t="s">
        <v>301</v>
      </c>
      <c r="AB139" t="s">
        <v>301</v>
      </c>
      <c r="AC139" t="s">
        <v>316</v>
      </c>
    </row>
    <row r="140" spans="1:29" x14ac:dyDescent="0.3">
      <c r="A140">
        <v>24.793199999999999</v>
      </c>
      <c r="B140">
        <v>23.582799999999999</v>
      </c>
      <c r="C140">
        <v>23.619900000000001</v>
      </c>
      <c r="D140">
        <v>23.181699999999999</v>
      </c>
      <c r="E140">
        <v>22.8386</v>
      </c>
      <c r="F140">
        <v>23.049199999999999</v>
      </c>
      <c r="I140">
        <v>3</v>
      </c>
      <c r="J140">
        <v>2</v>
      </c>
      <c r="K140">
        <v>2</v>
      </c>
      <c r="L140">
        <v>15.4</v>
      </c>
      <c r="M140">
        <v>10.8</v>
      </c>
      <c r="N140">
        <v>10.8</v>
      </c>
      <c r="O140">
        <v>21.527000000000001</v>
      </c>
      <c r="P140">
        <v>0</v>
      </c>
      <c r="Q140">
        <v>19.584</v>
      </c>
      <c r="R140">
        <v>119610000</v>
      </c>
      <c r="S140">
        <v>2</v>
      </c>
      <c r="T140">
        <v>1.11941</v>
      </c>
      <c r="U140" s="1">
        <f t="shared" si="2"/>
        <v>1.9662394162314183</v>
      </c>
      <c r="V140">
        <v>0.97543899999999994</v>
      </c>
      <c r="W140">
        <v>2.38035</v>
      </c>
      <c r="X140" t="s">
        <v>317</v>
      </c>
      <c r="Y140" t="s">
        <v>318</v>
      </c>
      <c r="Z140" t="s">
        <v>319</v>
      </c>
      <c r="AA140" t="s">
        <v>320</v>
      </c>
      <c r="AB140" t="s">
        <v>320</v>
      </c>
      <c r="AC140" t="s">
        <v>321</v>
      </c>
    </row>
    <row r="141" spans="1:29" x14ac:dyDescent="0.3">
      <c r="A141">
        <v>24.845800000000001</v>
      </c>
      <c r="B141">
        <v>24.898499999999999</v>
      </c>
      <c r="C141">
        <v>24.728100000000001</v>
      </c>
      <c r="D141">
        <v>24.39</v>
      </c>
      <c r="E141">
        <v>25.078499999999998</v>
      </c>
      <c r="F141">
        <v>24.991399999999999</v>
      </c>
      <c r="I141">
        <v>2</v>
      </c>
      <c r="J141">
        <v>2</v>
      </c>
      <c r="K141">
        <v>2</v>
      </c>
      <c r="L141">
        <v>6.8</v>
      </c>
      <c r="M141">
        <v>6.8</v>
      </c>
      <c r="N141">
        <v>6.8</v>
      </c>
      <c r="O141">
        <v>44.323999999999998</v>
      </c>
      <c r="P141">
        <v>0</v>
      </c>
      <c r="Q141">
        <v>13.544</v>
      </c>
      <c r="R141">
        <v>209570000</v>
      </c>
      <c r="S141">
        <v>6</v>
      </c>
      <c r="T141">
        <v>6.1328499999999996E-3</v>
      </c>
      <c r="U141" s="1">
        <f t="shared" si="2"/>
        <v>1.0028840665725305</v>
      </c>
      <c r="V141">
        <v>4.1548399999999999E-3</v>
      </c>
      <c r="W141">
        <v>1.8697600000000002E-2</v>
      </c>
      <c r="X141" t="s">
        <v>322</v>
      </c>
      <c r="Y141" t="s">
        <v>322</v>
      </c>
      <c r="Z141" t="s">
        <v>323</v>
      </c>
      <c r="AA141" t="s">
        <v>323</v>
      </c>
      <c r="AB141" t="s">
        <v>323</v>
      </c>
      <c r="AC141" t="s">
        <v>324</v>
      </c>
    </row>
    <row r="142" spans="1:29" x14ac:dyDescent="0.3">
      <c r="A142">
        <v>22.1816</v>
      </c>
      <c r="B142">
        <v>21.877099999999999</v>
      </c>
      <c r="C142">
        <v>21.649100000000001</v>
      </c>
      <c r="D142">
        <v>21.967400000000001</v>
      </c>
      <c r="E142">
        <v>22.326799999999999</v>
      </c>
      <c r="F142">
        <v>22.1432</v>
      </c>
      <c r="I142">
        <v>5</v>
      </c>
      <c r="J142">
        <v>1</v>
      </c>
      <c r="K142">
        <v>1</v>
      </c>
      <c r="L142">
        <v>8.9</v>
      </c>
      <c r="M142">
        <v>1.6</v>
      </c>
      <c r="N142">
        <v>1.6</v>
      </c>
      <c r="O142">
        <v>144.47999999999999</v>
      </c>
      <c r="P142">
        <v>3.9215999999999999E-3</v>
      </c>
      <c r="Q142">
        <v>6.2560000000000002</v>
      </c>
      <c r="R142">
        <v>29959000</v>
      </c>
      <c r="S142">
        <v>1</v>
      </c>
      <c r="T142">
        <v>0.58333100000000004</v>
      </c>
      <c r="U142" s="1">
        <f t="shared" si="2"/>
        <v>0.8448967770748097</v>
      </c>
      <c r="V142">
        <v>-0.24315300000000001</v>
      </c>
      <c r="W142">
        <v>-1.3078700000000001</v>
      </c>
      <c r="X142" t="s">
        <v>325</v>
      </c>
      <c r="Y142" t="s">
        <v>326</v>
      </c>
      <c r="Z142" t="s">
        <v>62</v>
      </c>
      <c r="AA142" t="s">
        <v>327</v>
      </c>
      <c r="AB142" t="s">
        <v>327</v>
      </c>
      <c r="AC142" t="s">
        <v>328</v>
      </c>
    </row>
    <row r="143" spans="1:29" x14ac:dyDescent="0.3">
      <c r="A143">
        <v>24.559000000000001</v>
      </c>
      <c r="B143">
        <v>24.257899999999999</v>
      </c>
      <c r="C143">
        <v>25.6877</v>
      </c>
      <c r="D143">
        <v>24.5654</v>
      </c>
      <c r="E143">
        <v>24.407</v>
      </c>
      <c r="F143">
        <v>23.805</v>
      </c>
      <c r="I143">
        <v>4</v>
      </c>
      <c r="J143">
        <v>4</v>
      </c>
      <c r="K143">
        <v>4</v>
      </c>
      <c r="L143">
        <v>23.2</v>
      </c>
      <c r="M143">
        <v>23.2</v>
      </c>
      <c r="N143">
        <v>23.2</v>
      </c>
      <c r="O143">
        <v>21.992000000000001</v>
      </c>
      <c r="P143">
        <v>0</v>
      </c>
      <c r="Q143">
        <v>47.81</v>
      </c>
      <c r="R143">
        <v>193590000</v>
      </c>
      <c r="S143">
        <v>21</v>
      </c>
      <c r="T143">
        <v>0.51184700000000005</v>
      </c>
      <c r="U143" s="1">
        <f t="shared" si="2"/>
        <v>1.4904737840678006</v>
      </c>
      <c r="V143">
        <v>0.57577100000000003</v>
      </c>
      <c r="W143">
        <v>1.16788</v>
      </c>
      <c r="X143" t="s">
        <v>329</v>
      </c>
      <c r="Y143" t="s">
        <v>330</v>
      </c>
      <c r="Z143" t="s">
        <v>331</v>
      </c>
      <c r="AA143" t="s">
        <v>331</v>
      </c>
      <c r="AB143" t="s">
        <v>331</v>
      </c>
      <c r="AC143" t="s">
        <v>332</v>
      </c>
    </row>
    <row r="144" spans="1:29" x14ac:dyDescent="0.3">
      <c r="A144">
        <v>20.8643</v>
      </c>
      <c r="B144">
        <v>20.260300000000001</v>
      </c>
      <c r="C144" t="s">
        <v>30</v>
      </c>
      <c r="D144" t="s">
        <v>30</v>
      </c>
      <c r="E144">
        <v>20.930599999999998</v>
      </c>
      <c r="F144">
        <v>19.0715</v>
      </c>
      <c r="I144">
        <v>1</v>
      </c>
      <c r="J144">
        <v>1</v>
      </c>
      <c r="K144">
        <v>1</v>
      </c>
      <c r="L144">
        <v>4.2</v>
      </c>
      <c r="M144">
        <v>4.2</v>
      </c>
      <c r="N144">
        <v>4.2</v>
      </c>
      <c r="O144">
        <v>39.5</v>
      </c>
      <c r="P144">
        <v>0</v>
      </c>
      <c r="Q144">
        <v>31.123000000000001</v>
      </c>
      <c r="R144">
        <v>3927000</v>
      </c>
      <c r="S144">
        <v>1</v>
      </c>
      <c r="T144">
        <v>0.20497799999999999</v>
      </c>
      <c r="U144" s="1">
        <f t="shared" si="2"/>
        <v>1.4755624694125973</v>
      </c>
      <c r="V144">
        <v>0.56126500000000001</v>
      </c>
      <c r="W144">
        <v>0.57426900000000003</v>
      </c>
      <c r="X144" t="s">
        <v>333</v>
      </c>
      <c r="Y144" t="s">
        <v>333</v>
      </c>
      <c r="Z144" t="s">
        <v>60</v>
      </c>
      <c r="AA144" t="s">
        <v>60</v>
      </c>
      <c r="AB144" t="s">
        <v>60</v>
      </c>
      <c r="AC144" t="s">
        <v>334</v>
      </c>
    </row>
    <row r="145" spans="1:29" x14ac:dyDescent="0.3">
      <c r="A145">
        <v>22.7121</v>
      </c>
      <c r="B145">
        <v>22.014900000000001</v>
      </c>
      <c r="C145">
        <v>22.432400000000001</v>
      </c>
      <c r="D145">
        <v>22.074200000000001</v>
      </c>
      <c r="E145">
        <v>21.6478</v>
      </c>
      <c r="F145">
        <v>22.6586</v>
      </c>
      <c r="I145">
        <v>2</v>
      </c>
      <c r="J145">
        <v>2</v>
      </c>
      <c r="K145">
        <v>2</v>
      </c>
      <c r="L145">
        <v>7.5</v>
      </c>
      <c r="M145">
        <v>7.5</v>
      </c>
      <c r="N145">
        <v>7.5</v>
      </c>
      <c r="O145">
        <v>67.734999999999999</v>
      </c>
      <c r="P145">
        <v>0</v>
      </c>
      <c r="Q145">
        <v>16.829999999999998</v>
      </c>
      <c r="R145">
        <v>33808000</v>
      </c>
      <c r="S145">
        <v>9</v>
      </c>
      <c r="T145">
        <v>0.29546499999999998</v>
      </c>
      <c r="U145" s="1">
        <f t="shared" si="2"/>
        <v>1.1971600159019131</v>
      </c>
      <c r="V145">
        <v>0.25961600000000001</v>
      </c>
      <c r="W145">
        <v>0.72889700000000002</v>
      </c>
      <c r="X145" t="s">
        <v>335</v>
      </c>
      <c r="Y145" t="s">
        <v>335</v>
      </c>
      <c r="Z145" t="s">
        <v>253</v>
      </c>
      <c r="AA145" t="s">
        <v>253</v>
      </c>
      <c r="AB145" t="s">
        <v>253</v>
      </c>
      <c r="AC145" t="s">
        <v>336</v>
      </c>
    </row>
    <row r="146" spans="1:29" x14ac:dyDescent="0.3">
      <c r="A146">
        <v>21.865600000000001</v>
      </c>
      <c r="B146">
        <v>21.525600000000001</v>
      </c>
      <c r="C146">
        <v>21.521699999999999</v>
      </c>
      <c r="D146">
        <v>21.2913</v>
      </c>
      <c r="E146">
        <v>21.478899999999999</v>
      </c>
      <c r="F146">
        <v>21.568100000000001</v>
      </c>
      <c r="I146">
        <v>1</v>
      </c>
      <c r="J146">
        <v>1</v>
      </c>
      <c r="K146">
        <v>1</v>
      </c>
      <c r="L146">
        <v>6.1</v>
      </c>
      <c r="M146">
        <v>6.1</v>
      </c>
      <c r="N146">
        <v>6.1</v>
      </c>
      <c r="O146">
        <v>25.428000000000001</v>
      </c>
      <c r="P146">
        <v>0</v>
      </c>
      <c r="Q146">
        <v>9.4962999999999997</v>
      </c>
      <c r="R146">
        <v>20392000</v>
      </c>
      <c r="S146">
        <v>2</v>
      </c>
      <c r="T146">
        <v>0.61346299999999998</v>
      </c>
      <c r="U146" s="1">
        <f t="shared" si="2"/>
        <v>1.1419709886237694</v>
      </c>
      <c r="V146">
        <v>0.191526</v>
      </c>
      <c r="W146">
        <v>1.3666199999999999</v>
      </c>
      <c r="X146" t="s">
        <v>337</v>
      </c>
      <c r="Y146" t="s">
        <v>337</v>
      </c>
      <c r="Z146" t="s">
        <v>60</v>
      </c>
      <c r="AA146" t="s">
        <v>60</v>
      </c>
      <c r="AB146" t="s">
        <v>60</v>
      </c>
      <c r="AC146" t="s">
        <v>338</v>
      </c>
    </row>
    <row r="147" spans="1:29" x14ac:dyDescent="0.3">
      <c r="A147">
        <v>22.029</v>
      </c>
      <c r="B147">
        <v>22.319299999999998</v>
      </c>
      <c r="C147">
        <v>22.215199999999999</v>
      </c>
      <c r="D147">
        <v>22.2699</v>
      </c>
      <c r="E147">
        <v>22.627700000000001</v>
      </c>
      <c r="F147">
        <v>22.456600000000002</v>
      </c>
      <c r="I147">
        <v>1</v>
      </c>
      <c r="J147">
        <v>1</v>
      </c>
      <c r="K147">
        <v>1</v>
      </c>
      <c r="L147">
        <v>3.9</v>
      </c>
      <c r="M147">
        <v>3.9</v>
      </c>
      <c r="N147">
        <v>3.9</v>
      </c>
      <c r="O147">
        <v>44.526000000000003</v>
      </c>
      <c r="P147">
        <v>0</v>
      </c>
      <c r="Q147">
        <v>8.0553000000000008</v>
      </c>
      <c r="R147">
        <v>35790000</v>
      </c>
      <c r="S147">
        <v>6</v>
      </c>
      <c r="T147">
        <v>0.92079599999999995</v>
      </c>
      <c r="U147" s="1">
        <f t="shared" si="2"/>
        <v>0.83302113239448872</v>
      </c>
      <c r="V147">
        <v>-0.263575</v>
      </c>
      <c r="W147">
        <v>-1.97119</v>
      </c>
      <c r="X147" t="s">
        <v>339</v>
      </c>
      <c r="Y147" t="s">
        <v>339</v>
      </c>
      <c r="Z147" t="s">
        <v>60</v>
      </c>
      <c r="AA147" t="s">
        <v>60</v>
      </c>
      <c r="AB147" t="s">
        <v>60</v>
      </c>
      <c r="AC147" t="s">
        <v>340</v>
      </c>
    </row>
    <row r="148" spans="1:29" x14ac:dyDescent="0.3">
      <c r="A148" t="s">
        <v>30</v>
      </c>
      <c r="B148" t="s">
        <v>30</v>
      </c>
      <c r="C148" t="s">
        <v>30</v>
      </c>
      <c r="D148" t="s">
        <v>30</v>
      </c>
      <c r="E148" t="s">
        <v>30</v>
      </c>
      <c r="F148">
        <v>21.686</v>
      </c>
      <c r="I148">
        <v>1</v>
      </c>
      <c r="J148">
        <v>1</v>
      </c>
      <c r="K148">
        <v>1</v>
      </c>
      <c r="L148">
        <v>15.6</v>
      </c>
      <c r="M148">
        <v>15.6</v>
      </c>
      <c r="N148">
        <v>15.6</v>
      </c>
      <c r="O148">
        <v>11.948</v>
      </c>
      <c r="P148">
        <v>2.0964E-3</v>
      </c>
      <c r="Q148">
        <v>6.6635999999999997</v>
      </c>
      <c r="R148">
        <v>15583000</v>
      </c>
      <c r="S148">
        <v>0</v>
      </c>
      <c r="T148">
        <v>0</v>
      </c>
      <c r="U148" s="1" t="e">
        <f t="shared" si="2"/>
        <v>#VALUE!</v>
      </c>
      <c r="V148" t="s">
        <v>30</v>
      </c>
      <c r="W148">
        <v>0</v>
      </c>
      <c r="X148" t="s">
        <v>343</v>
      </c>
      <c r="Y148" t="s">
        <v>343</v>
      </c>
      <c r="Z148" t="s">
        <v>53</v>
      </c>
      <c r="AA148" t="s">
        <v>53</v>
      </c>
      <c r="AB148" t="s">
        <v>53</v>
      </c>
      <c r="AC148" t="s">
        <v>344</v>
      </c>
    </row>
    <row r="149" spans="1:29" x14ac:dyDescent="0.3">
      <c r="A149">
        <v>23.770099999999999</v>
      </c>
      <c r="B149">
        <v>23.844100000000001</v>
      </c>
      <c r="C149">
        <v>23.968399999999999</v>
      </c>
      <c r="D149">
        <v>23.561900000000001</v>
      </c>
      <c r="E149">
        <v>22.9986</v>
      </c>
      <c r="F149">
        <v>23.941299999999998</v>
      </c>
      <c r="I149">
        <v>2</v>
      </c>
      <c r="J149">
        <v>2</v>
      </c>
      <c r="K149">
        <v>2</v>
      </c>
      <c r="L149">
        <v>12.1</v>
      </c>
      <c r="M149">
        <v>12.1</v>
      </c>
      <c r="N149">
        <v>12.1</v>
      </c>
      <c r="O149">
        <v>29.690999999999999</v>
      </c>
      <c r="P149">
        <v>0</v>
      </c>
      <c r="Q149">
        <v>12.951000000000001</v>
      </c>
      <c r="R149">
        <v>86966000</v>
      </c>
      <c r="S149">
        <v>2</v>
      </c>
      <c r="T149">
        <v>0.57270799999999999</v>
      </c>
      <c r="U149" s="1">
        <f t="shared" si="2"/>
        <v>1.2836581049608096</v>
      </c>
      <c r="V149">
        <v>0.360261</v>
      </c>
      <c r="W149">
        <v>1.2871300000000001</v>
      </c>
      <c r="X149" t="s">
        <v>350</v>
      </c>
      <c r="Y149" t="s">
        <v>350</v>
      </c>
      <c r="Z149" t="s">
        <v>256</v>
      </c>
      <c r="AA149" t="s">
        <v>256</v>
      </c>
      <c r="AB149" t="s">
        <v>256</v>
      </c>
      <c r="AC149" t="s">
        <v>351</v>
      </c>
    </row>
    <row r="150" spans="1:29" x14ac:dyDescent="0.3">
      <c r="A150" t="s">
        <v>30</v>
      </c>
      <c r="B150" t="s">
        <v>30</v>
      </c>
      <c r="C150" t="s">
        <v>30</v>
      </c>
      <c r="D150" t="s">
        <v>30</v>
      </c>
      <c r="E150" t="s">
        <v>30</v>
      </c>
      <c r="F150">
        <v>22.699000000000002</v>
      </c>
      <c r="I150">
        <v>1</v>
      </c>
      <c r="J150">
        <v>1</v>
      </c>
      <c r="K150">
        <v>1</v>
      </c>
      <c r="L150">
        <v>0.7</v>
      </c>
      <c r="M150">
        <v>0.7</v>
      </c>
      <c r="N150">
        <v>0.7</v>
      </c>
      <c r="O150">
        <v>190.07</v>
      </c>
      <c r="P150">
        <v>0</v>
      </c>
      <c r="Q150">
        <v>9.0231999999999992</v>
      </c>
      <c r="R150">
        <v>1492200</v>
      </c>
      <c r="S150">
        <v>3</v>
      </c>
      <c r="T150">
        <v>0</v>
      </c>
      <c r="U150" s="1" t="e">
        <f t="shared" si="2"/>
        <v>#VALUE!</v>
      </c>
      <c r="V150" t="s">
        <v>30</v>
      </c>
      <c r="W150">
        <v>0</v>
      </c>
      <c r="X150" t="s">
        <v>352</v>
      </c>
      <c r="Y150" t="s">
        <v>352</v>
      </c>
      <c r="Z150" t="s">
        <v>28</v>
      </c>
      <c r="AA150" t="s">
        <v>28</v>
      </c>
      <c r="AB150" t="s">
        <v>28</v>
      </c>
      <c r="AC150" t="s">
        <v>353</v>
      </c>
    </row>
    <row r="151" spans="1:29" x14ac:dyDescent="0.3">
      <c r="A151">
        <v>22.525400000000001</v>
      </c>
      <c r="B151">
        <v>24.030799999999999</v>
      </c>
      <c r="C151">
        <v>22.594100000000001</v>
      </c>
      <c r="D151" t="s">
        <v>30</v>
      </c>
      <c r="E151" t="s">
        <v>30</v>
      </c>
      <c r="F151">
        <v>22.6981</v>
      </c>
      <c r="I151">
        <v>2</v>
      </c>
      <c r="J151">
        <v>1</v>
      </c>
      <c r="K151">
        <v>1</v>
      </c>
      <c r="L151">
        <v>4.5999999999999996</v>
      </c>
      <c r="M151">
        <v>2.5</v>
      </c>
      <c r="N151">
        <v>2.5</v>
      </c>
      <c r="O151">
        <v>60.343000000000004</v>
      </c>
      <c r="P151">
        <v>0</v>
      </c>
      <c r="Q151">
        <v>7.7214999999999998</v>
      </c>
      <c r="R151">
        <v>41985000</v>
      </c>
      <c r="S151">
        <v>5</v>
      </c>
      <c r="T151">
        <v>0</v>
      </c>
      <c r="U151" s="1">
        <f t="shared" si="2"/>
        <v>1.2763119599495738</v>
      </c>
      <c r="V151">
        <v>0.35198099999999999</v>
      </c>
      <c r="W151">
        <v>0</v>
      </c>
      <c r="X151" t="s">
        <v>354</v>
      </c>
      <c r="Y151" t="s">
        <v>354</v>
      </c>
      <c r="Z151" t="s">
        <v>47</v>
      </c>
      <c r="AA151" t="s">
        <v>53</v>
      </c>
      <c r="AB151" t="s">
        <v>53</v>
      </c>
      <c r="AC151" t="s">
        <v>355</v>
      </c>
    </row>
    <row r="152" spans="1:29" x14ac:dyDescent="0.3">
      <c r="A152">
        <v>25.3081</v>
      </c>
      <c r="B152">
        <v>24.364699999999999</v>
      </c>
      <c r="C152">
        <v>25.0809</v>
      </c>
      <c r="D152">
        <v>24.0901</v>
      </c>
      <c r="E152">
        <v>24.844100000000001</v>
      </c>
      <c r="F152">
        <v>23.547000000000001</v>
      </c>
      <c r="I152">
        <v>6</v>
      </c>
      <c r="J152">
        <v>6</v>
      </c>
      <c r="K152">
        <v>3</v>
      </c>
      <c r="L152">
        <v>10.5</v>
      </c>
      <c r="M152">
        <v>10.5</v>
      </c>
      <c r="N152">
        <v>7.8</v>
      </c>
      <c r="O152">
        <v>59.317</v>
      </c>
      <c r="P152">
        <v>0</v>
      </c>
      <c r="Q152">
        <v>46.082000000000001</v>
      </c>
      <c r="R152">
        <v>218130000</v>
      </c>
      <c r="S152">
        <v>29</v>
      </c>
      <c r="T152">
        <v>0.73661500000000002</v>
      </c>
      <c r="U152" s="1">
        <f t="shared" si="2"/>
        <v>1.6905199011081258</v>
      </c>
      <c r="V152">
        <v>0.757467</v>
      </c>
      <c r="W152">
        <v>1.6067100000000001</v>
      </c>
      <c r="X152" t="s">
        <v>356</v>
      </c>
      <c r="Y152" t="s">
        <v>356</v>
      </c>
      <c r="Z152" t="s">
        <v>357</v>
      </c>
      <c r="AA152" t="s">
        <v>357</v>
      </c>
      <c r="AB152" t="s">
        <v>358</v>
      </c>
      <c r="AC152" t="s">
        <v>359</v>
      </c>
    </row>
    <row r="153" spans="1:29" x14ac:dyDescent="0.3">
      <c r="A153">
        <v>32.819099999999999</v>
      </c>
      <c r="B153">
        <v>33.051600000000001</v>
      </c>
      <c r="C153">
        <v>32.946300000000001</v>
      </c>
      <c r="D153">
        <v>32.607700000000001</v>
      </c>
      <c r="E153">
        <v>33.007800000000003</v>
      </c>
      <c r="F153">
        <v>32.622399999999999</v>
      </c>
      <c r="I153">
        <v>10</v>
      </c>
      <c r="J153">
        <v>10</v>
      </c>
      <c r="K153">
        <v>1</v>
      </c>
      <c r="L153">
        <v>49.2</v>
      </c>
      <c r="M153">
        <v>49.2</v>
      </c>
      <c r="N153">
        <v>10.1</v>
      </c>
      <c r="O153">
        <v>22.048999999999999</v>
      </c>
      <c r="P153">
        <v>0</v>
      </c>
      <c r="Q153">
        <v>323.31</v>
      </c>
      <c r="R153">
        <v>56163000000</v>
      </c>
      <c r="S153">
        <v>943</v>
      </c>
      <c r="T153">
        <v>0.58494800000000002</v>
      </c>
      <c r="U153" s="1">
        <f t="shared" si="2"/>
        <v>1.143151013294164</v>
      </c>
      <c r="V153">
        <v>0.19301599999999999</v>
      </c>
      <c r="W153">
        <v>1.3110200000000001</v>
      </c>
      <c r="X153" t="s">
        <v>360</v>
      </c>
      <c r="Y153" t="s">
        <v>360</v>
      </c>
      <c r="Z153" t="s">
        <v>361</v>
      </c>
      <c r="AA153" t="s">
        <v>361</v>
      </c>
      <c r="AB153" t="s">
        <v>362</v>
      </c>
      <c r="AC153" t="s">
        <v>363</v>
      </c>
    </row>
    <row r="154" spans="1:29" x14ac:dyDescent="0.3">
      <c r="A154">
        <v>23.697500000000002</v>
      </c>
      <c r="B154">
        <v>23.712499999999999</v>
      </c>
      <c r="C154">
        <v>23.139600000000002</v>
      </c>
      <c r="D154">
        <v>22.896100000000001</v>
      </c>
      <c r="E154">
        <v>23.0563</v>
      </c>
      <c r="F154">
        <v>23.563500000000001</v>
      </c>
      <c r="I154">
        <v>3</v>
      </c>
      <c r="J154">
        <v>3</v>
      </c>
      <c r="K154">
        <v>3</v>
      </c>
      <c r="L154">
        <v>40.6</v>
      </c>
      <c r="M154">
        <v>40.6</v>
      </c>
      <c r="N154">
        <v>40.6</v>
      </c>
      <c r="O154">
        <v>17.536999999999999</v>
      </c>
      <c r="P154">
        <v>0</v>
      </c>
      <c r="Q154">
        <v>28.465</v>
      </c>
      <c r="R154">
        <v>76311000</v>
      </c>
      <c r="S154">
        <v>9</v>
      </c>
      <c r="T154">
        <v>0.55360900000000002</v>
      </c>
      <c r="U154" s="1">
        <f t="shared" si="2"/>
        <v>1.2697751066948146</v>
      </c>
      <c r="V154">
        <v>0.34457300000000002</v>
      </c>
      <c r="W154">
        <v>1.2498</v>
      </c>
      <c r="X154" t="s">
        <v>364</v>
      </c>
      <c r="Y154" t="s">
        <v>365</v>
      </c>
      <c r="Z154" t="s">
        <v>366</v>
      </c>
      <c r="AA154" t="s">
        <v>366</v>
      </c>
      <c r="AB154" t="s">
        <v>366</v>
      </c>
      <c r="AC154" t="s">
        <v>367</v>
      </c>
    </row>
    <row r="155" spans="1:29" x14ac:dyDescent="0.3">
      <c r="A155">
        <v>26.465299999999999</v>
      </c>
      <c r="B155">
        <v>22.8889</v>
      </c>
      <c r="C155">
        <v>25.018000000000001</v>
      </c>
      <c r="D155">
        <v>25.023900000000001</v>
      </c>
      <c r="E155">
        <v>25.189</v>
      </c>
      <c r="F155">
        <v>24.754100000000001</v>
      </c>
      <c r="I155">
        <v>5</v>
      </c>
      <c r="J155">
        <v>5</v>
      </c>
      <c r="K155">
        <v>5</v>
      </c>
      <c r="L155">
        <v>42.3</v>
      </c>
      <c r="M155">
        <v>42.3</v>
      </c>
      <c r="N155">
        <v>42.3</v>
      </c>
      <c r="O155">
        <v>29.539000000000001</v>
      </c>
      <c r="P155">
        <v>0</v>
      </c>
      <c r="Q155">
        <v>69.97</v>
      </c>
      <c r="R155">
        <v>299430000</v>
      </c>
      <c r="S155">
        <v>14</v>
      </c>
      <c r="T155">
        <v>6.6048399999999993E-2</v>
      </c>
      <c r="U155" s="1">
        <f t="shared" si="2"/>
        <v>0.87157939788160477</v>
      </c>
      <c r="V155">
        <v>-0.198296</v>
      </c>
      <c r="W155">
        <v>-0.18951399999999999</v>
      </c>
      <c r="X155" t="s">
        <v>368</v>
      </c>
      <c r="Y155" t="s">
        <v>369</v>
      </c>
      <c r="Z155" t="s">
        <v>370</v>
      </c>
      <c r="AA155" t="s">
        <v>370</v>
      </c>
      <c r="AB155" t="s">
        <v>370</v>
      </c>
      <c r="AC155" t="s">
        <v>371</v>
      </c>
    </row>
    <row r="156" spans="1:29" x14ac:dyDescent="0.3">
      <c r="A156">
        <v>20.9711</v>
      </c>
      <c r="B156">
        <v>20.678100000000001</v>
      </c>
      <c r="C156">
        <v>20.628399999999999</v>
      </c>
      <c r="D156">
        <v>20.4175</v>
      </c>
      <c r="E156">
        <v>22.2087</v>
      </c>
      <c r="F156">
        <v>21.088100000000001</v>
      </c>
      <c r="I156">
        <v>1</v>
      </c>
      <c r="J156">
        <v>1</v>
      </c>
      <c r="K156">
        <v>1</v>
      </c>
      <c r="L156">
        <v>2.2999999999999998</v>
      </c>
      <c r="M156">
        <v>2.2999999999999998</v>
      </c>
      <c r="N156">
        <v>2.2999999999999998</v>
      </c>
      <c r="O156">
        <v>83.587000000000003</v>
      </c>
      <c r="P156">
        <v>0</v>
      </c>
      <c r="Q156">
        <v>198.93</v>
      </c>
      <c r="R156">
        <v>14338000</v>
      </c>
      <c r="S156">
        <v>5</v>
      </c>
      <c r="T156">
        <v>0.37679699999999999</v>
      </c>
      <c r="U156" s="1">
        <f t="shared" si="2"/>
        <v>0.71752400323825172</v>
      </c>
      <c r="V156">
        <v>-0.47890100000000002</v>
      </c>
      <c r="W156">
        <v>-0.89799399999999996</v>
      </c>
      <c r="X156" t="s">
        <v>372</v>
      </c>
      <c r="Y156" t="s">
        <v>372</v>
      </c>
      <c r="Z156" t="s">
        <v>43</v>
      </c>
      <c r="AA156" t="s">
        <v>43</v>
      </c>
      <c r="AB156" t="s">
        <v>43</v>
      </c>
      <c r="AC156" t="s">
        <v>373</v>
      </c>
    </row>
    <row r="157" spans="1:29" x14ac:dyDescent="0.3">
      <c r="A157">
        <v>28.732600000000001</v>
      </c>
      <c r="B157">
        <v>28.819600000000001</v>
      </c>
      <c r="C157">
        <v>28.624700000000001</v>
      </c>
      <c r="D157">
        <v>28.809200000000001</v>
      </c>
      <c r="E157">
        <v>29.234500000000001</v>
      </c>
      <c r="F157">
        <v>28.686699999999998</v>
      </c>
      <c r="I157">
        <v>11</v>
      </c>
      <c r="J157">
        <v>11</v>
      </c>
      <c r="K157">
        <v>11</v>
      </c>
      <c r="L157">
        <v>32.1</v>
      </c>
      <c r="M157">
        <v>32.1</v>
      </c>
      <c r="N157">
        <v>32.1</v>
      </c>
      <c r="O157">
        <v>52.210999999999999</v>
      </c>
      <c r="P157">
        <v>0</v>
      </c>
      <c r="Q157">
        <v>212.34</v>
      </c>
      <c r="R157">
        <v>3381700000</v>
      </c>
      <c r="S157">
        <v>84</v>
      </c>
      <c r="T157">
        <v>0.453428</v>
      </c>
      <c r="U157" s="1">
        <f t="shared" si="2"/>
        <v>0.87997229021483026</v>
      </c>
      <c r="V157">
        <v>-0.18447</v>
      </c>
      <c r="W157">
        <v>-1.0523199999999999</v>
      </c>
      <c r="X157" t="s">
        <v>374</v>
      </c>
      <c r="Y157" t="s">
        <v>375</v>
      </c>
      <c r="Z157" t="s">
        <v>376</v>
      </c>
      <c r="AA157" t="s">
        <v>376</v>
      </c>
      <c r="AB157" t="s">
        <v>376</v>
      </c>
      <c r="AC157" t="s">
        <v>377</v>
      </c>
    </row>
    <row r="158" spans="1:29" x14ac:dyDescent="0.3">
      <c r="A158">
        <v>23.130299999999998</v>
      </c>
      <c r="B158">
        <v>22.784300000000002</v>
      </c>
      <c r="C158">
        <v>23.153199999999998</v>
      </c>
      <c r="D158">
        <v>23.828499999999998</v>
      </c>
      <c r="E158">
        <v>24.322199999999999</v>
      </c>
      <c r="F158">
        <v>23.292999999999999</v>
      </c>
      <c r="I158">
        <v>2</v>
      </c>
      <c r="J158">
        <v>2</v>
      </c>
      <c r="K158">
        <v>1</v>
      </c>
      <c r="L158">
        <v>5.4</v>
      </c>
      <c r="M158">
        <v>5.4</v>
      </c>
      <c r="N158">
        <v>2.1</v>
      </c>
      <c r="O158">
        <v>52.158000000000001</v>
      </c>
      <c r="P158">
        <v>0</v>
      </c>
      <c r="Q158">
        <v>22.452999999999999</v>
      </c>
      <c r="R158">
        <v>85033000</v>
      </c>
      <c r="S158">
        <v>6</v>
      </c>
      <c r="T158">
        <v>1.16276</v>
      </c>
      <c r="U158" s="1">
        <f t="shared" si="2"/>
        <v>0.57757331756745978</v>
      </c>
      <c r="V158">
        <v>-0.79192399999999996</v>
      </c>
      <c r="W158">
        <v>-2.4727299999999999</v>
      </c>
      <c r="X158" t="s">
        <v>382</v>
      </c>
      <c r="Y158" t="s">
        <v>382</v>
      </c>
      <c r="Z158" t="s">
        <v>383</v>
      </c>
      <c r="AA158" t="s">
        <v>383</v>
      </c>
      <c r="AB158" t="s">
        <v>384</v>
      </c>
      <c r="AC158" t="s">
        <v>385</v>
      </c>
    </row>
    <row r="159" spans="1:29" x14ac:dyDescent="0.3">
      <c r="A159" t="s">
        <v>30</v>
      </c>
      <c r="B159" t="s">
        <v>30</v>
      </c>
      <c r="C159" t="s">
        <v>30</v>
      </c>
      <c r="D159" t="s">
        <v>30</v>
      </c>
      <c r="E159">
        <v>20.915099999999999</v>
      </c>
      <c r="F159" t="s">
        <v>30</v>
      </c>
      <c r="I159">
        <v>1</v>
      </c>
      <c r="J159">
        <v>1</v>
      </c>
      <c r="K159">
        <v>1</v>
      </c>
      <c r="L159">
        <v>9.4</v>
      </c>
      <c r="M159">
        <v>9.4</v>
      </c>
      <c r="N159">
        <v>9.4</v>
      </c>
      <c r="O159">
        <v>16.997</v>
      </c>
      <c r="P159">
        <v>0</v>
      </c>
      <c r="Q159">
        <v>14.086</v>
      </c>
      <c r="R159">
        <v>44308000</v>
      </c>
      <c r="S159">
        <v>0</v>
      </c>
      <c r="T159">
        <v>0</v>
      </c>
      <c r="U159" s="1" t="e">
        <f t="shared" si="2"/>
        <v>#VALUE!</v>
      </c>
      <c r="V159" t="s">
        <v>30</v>
      </c>
      <c r="W159">
        <v>0</v>
      </c>
      <c r="X159" t="s">
        <v>386</v>
      </c>
      <c r="Y159" t="s">
        <v>386</v>
      </c>
      <c r="Z159" t="s">
        <v>43</v>
      </c>
      <c r="AA159" t="s">
        <v>43</v>
      </c>
      <c r="AB159" t="s">
        <v>43</v>
      </c>
      <c r="AC159" t="s">
        <v>387</v>
      </c>
    </row>
    <row r="160" spans="1:29" x14ac:dyDescent="0.3">
      <c r="A160">
        <v>21.0687</v>
      </c>
      <c r="B160">
        <v>21.139500000000002</v>
      </c>
      <c r="C160">
        <v>21.549399999999999</v>
      </c>
      <c r="D160">
        <v>21.2668</v>
      </c>
      <c r="E160">
        <v>21.7332</v>
      </c>
      <c r="F160">
        <v>21.731100000000001</v>
      </c>
      <c r="I160">
        <v>1</v>
      </c>
      <c r="J160">
        <v>1</v>
      </c>
      <c r="K160">
        <v>1</v>
      </c>
      <c r="L160">
        <v>3.6</v>
      </c>
      <c r="M160">
        <v>3.6</v>
      </c>
      <c r="N160">
        <v>3.6</v>
      </c>
      <c r="O160">
        <v>51.628</v>
      </c>
      <c r="P160">
        <v>4.0733000000000002E-3</v>
      </c>
      <c r="Q160">
        <v>6.4570999999999996</v>
      </c>
      <c r="R160">
        <v>17073000</v>
      </c>
      <c r="S160">
        <v>1</v>
      </c>
      <c r="T160">
        <v>0.68433200000000005</v>
      </c>
      <c r="U160" s="1">
        <f t="shared" si="2"/>
        <v>0.79857233579756037</v>
      </c>
      <c r="V160">
        <v>-0.32450499999999999</v>
      </c>
      <c r="W160">
        <v>-1.50467</v>
      </c>
      <c r="X160" t="s">
        <v>388</v>
      </c>
      <c r="Y160" t="s">
        <v>388</v>
      </c>
      <c r="Z160">
        <v>1</v>
      </c>
      <c r="AA160">
        <v>1</v>
      </c>
      <c r="AB160">
        <v>1</v>
      </c>
      <c r="AC160" t="s">
        <v>389</v>
      </c>
    </row>
    <row r="161" spans="1:29" x14ac:dyDescent="0.3">
      <c r="A161">
        <v>24.686900000000001</v>
      </c>
      <c r="B161">
        <v>24.490300000000001</v>
      </c>
      <c r="C161">
        <v>24.686699999999998</v>
      </c>
      <c r="D161">
        <v>24.678599999999999</v>
      </c>
      <c r="E161">
        <v>25.2103</v>
      </c>
      <c r="F161">
        <v>25.002099999999999</v>
      </c>
      <c r="I161">
        <v>4</v>
      </c>
      <c r="J161">
        <v>4</v>
      </c>
      <c r="K161">
        <v>4</v>
      </c>
      <c r="L161">
        <v>9</v>
      </c>
      <c r="M161">
        <v>9</v>
      </c>
      <c r="N161">
        <v>9</v>
      </c>
      <c r="O161">
        <v>60.813000000000002</v>
      </c>
      <c r="P161">
        <v>0</v>
      </c>
      <c r="Q161">
        <v>31.632999999999999</v>
      </c>
      <c r="R161">
        <v>217980000</v>
      </c>
      <c r="S161">
        <v>4</v>
      </c>
      <c r="T161">
        <v>0.95408199999999999</v>
      </c>
      <c r="U161" s="1">
        <f t="shared" si="2"/>
        <v>0.78873195560450893</v>
      </c>
      <c r="V161">
        <v>-0.342393</v>
      </c>
      <c r="W161">
        <v>-2.0383499999999999</v>
      </c>
      <c r="X161" t="s">
        <v>390</v>
      </c>
      <c r="Y161" t="s">
        <v>391</v>
      </c>
      <c r="Z161" t="s">
        <v>392</v>
      </c>
      <c r="AA161" t="s">
        <v>392</v>
      </c>
      <c r="AB161" t="s">
        <v>392</v>
      </c>
      <c r="AC161" t="s">
        <v>393</v>
      </c>
    </row>
    <row r="162" spans="1:29" x14ac:dyDescent="0.3">
      <c r="A162">
        <v>22.9557</v>
      </c>
      <c r="B162">
        <v>21.8979</v>
      </c>
      <c r="C162">
        <v>22.107600000000001</v>
      </c>
      <c r="D162">
        <v>21.6615</v>
      </c>
      <c r="E162">
        <v>21.484400000000001</v>
      </c>
      <c r="F162" t="s">
        <v>30</v>
      </c>
      <c r="I162">
        <v>5</v>
      </c>
      <c r="J162">
        <v>1</v>
      </c>
      <c r="K162">
        <v>1</v>
      </c>
      <c r="L162">
        <v>23.4</v>
      </c>
      <c r="M162">
        <v>6.4</v>
      </c>
      <c r="N162">
        <v>6.4</v>
      </c>
      <c r="O162">
        <v>38.661999999999999</v>
      </c>
      <c r="P162">
        <v>0</v>
      </c>
      <c r="Q162">
        <v>7.6418999999999997</v>
      </c>
      <c r="R162">
        <v>29316000</v>
      </c>
      <c r="S162">
        <v>1</v>
      </c>
      <c r="T162">
        <v>0.75660899999999998</v>
      </c>
      <c r="U162" s="1">
        <f t="shared" si="2"/>
        <v>1.6788274993401606</v>
      </c>
      <c r="V162">
        <v>0.74745399999999995</v>
      </c>
      <c r="W162">
        <v>1.7684299999999999</v>
      </c>
      <c r="X162" t="s">
        <v>394</v>
      </c>
      <c r="Y162" t="s">
        <v>394</v>
      </c>
      <c r="Z162" t="s">
        <v>49</v>
      </c>
      <c r="AA162" t="s">
        <v>43</v>
      </c>
      <c r="AB162" t="s">
        <v>43</v>
      </c>
      <c r="AC162" t="s">
        <v>395</v>
      </c>
    </row>
    <row r="163" spans="1:29" x14ac:dyDescent="0.3">
      <c r="A163">
        <v>27.0318</v>
      </c>
      <c r="B163">
        <v>26.660900000000002</v>
      </c>
      <c r="C163">
        <v>26.293700000000001</v>
      </c>
      <c r="D163">
        <v>26.470800000000001</v>
      </c>
      <c r="E163">
        <v>27.023900000000001</v>
      </c>
      <c r="F163">
        <v>26.959599999999998</v>
      </c>
      <c r="I163">
        <v>9</v>
      </c>
      <c r="J163">
        <v>9</v>
      </c>
      <c r="K163">
        <v>9</v>
      </c>
      <c r="L163">
        <v>17.100000000000001</v>
      </c>
      <c r="M163">
        <v>17.100000000000001</v>
      </c>
      <c r="N163">
        <v>17.100000000000001</v>
      </c>
      <c r="O163">
        <v>79.84</v>
      </c>
      <c r="P163">
        <v>0</v>
      </c>
      <c r="Q163">
        <v>216.75</v>
      </c>
      <c r="R163">
        <v>798890000</v>
      </c>
      <c r="S163">
        <v>60</v>
      </c>
      <c r="T163">
        <v>0.22070100000000001</v>
      </c>
      <c r="U163" s="1">
        <f t="shared" si="2"/>
        <v>0.89754551144175887</v>
      </c>
      <c r="V163">
        <v>-0.155943</v>
      </c>
      <c r="W163">
        <v>-0.566079</v>
      </c>
      <c r="X163" t="s">
        <v>396</v>
      </c>
      <c r="Y163" t="s">
        <v>397</v>
      </c>
      <c r="Z163" t="s">
        <v>398</v>
      </c>
      <c r="AA163" t="s">
        <v>398</v>
      </c>
      <c r="AB163" t="s">
        <v>398</v>
      </c>
      <c r="AC163" t="s">
        <v>399</v>
      </c>
    </row>
    <row r="164" spans="1:29" x14ac:dyDescent="0.3">
      <c r="A164">
        <v>25.017900000000001</v>
      </c>
      <c r="B164">
        <v>24.513400000000001</v>
      </c>
      <c r="C164">
        <v>24.599799999999998</v>
      </c>
      <c r="D164">
        <v>24.4361</v>
      </c>
      <c r="E164">
        <v>24.285799999999998</v>
      </c>
      <c r="F164">
        <v>24.7773</v>
      </c>
      <c r="I164">
        <v>3</v>
      </c>
      <c r="J164">
        <v>3</v>
      </c>
      <c r="K164">
        <v>3</v>
      </c>
      <c r="L164">
        <v>10.4</v>
      </c>
      <c r="M164">
        <v>10.4</v>
      </c>
      <c r="N164">
        <v>10.4</v>
      </c>
      <c r="O164">
        <v>43.566000000000003</v>
      </c>
      <c r="P164">
        <v>0</v>
      </c>
      <c r="Q164">
        <v>19.491</v>
      </c>
      <c r="R164">
        <v>192730000</v>
      </c>
      <c r="S164">
        <v>8</v>
      </c>
      <c r="T164">
        <v>0.42143700000000001</v>
      </c>
      <c r="U164" s="1">
        <f t="shared" si="2"/>
        <v>1.1571893894337364</v>
      </c>
      <c r="V164">
        <v>0.21062500000000001</v>
      </c>
      <c r="W164">
        <v>0.98834599999999995</v>
      </c>
      <c r="X164" t="s">
        <v>400</v>
      </c>
      <c r="Y164" t="s">
        <v>401</v>
      </c>
      <c r="Z164" t="s">
        <v>402</v>
      </c>
      <c r="AA164" t="s">
        <v>402</v>
      </c>
      <c r="AB164" t="s">
        <v>402</v>
      </c>
      <c r="AC164" t="s">
        <v>403</v>
      </c>
    </row>
    <row r="165" spans="1:29" x14ac:dyDescent="0.3">
      <c r="A165">
        <v>20.754899999999999</v>
      </c>
      <c r="B165">
        <v>20.956099999999999</v>
      </c>
      <c r="C165" t="s">
        <v>30</v>
      </c>
      <c r="D165" t="s">
        <v>30</v>
      </c>
      <c r="E165">
        <v>20.718800000000002</v>
      </c>
      <c r="F165" t="s">
        <v>30</v>
      </c>
      <c r="I165">
        <v>2</v>
      </c>
      <c r="J165">
        <v>2</v>
      </c>
      <c r="K165">
        <v>2</v>
      </c>
      <c r="L165">
        <v>5.3</v>
      </c>
      <c r="M165">
        <v>5.3</v>
      </c>
      <c r="N165">
        <v>5.3</v>
      </c>
      <c r="O165">
        <v>78.197999999999993</v>
      </c>
      <c r="P165">
        <v>0</v>
      </c>
      <c r="Q165">
        <v>254.62</v>
      </c>
      <c r="R165">
        <v>7716200</v>
      </c>
      <c r="S165">
        <v>3</v>
      </c>
      <c r="T165">
        <v>0</v>
      </c>
      <c r="U165" s="1">
        <f t="shared" si="2"/>
        <v>1.0994225686141674</v>
      </c>
      <c r="V165">
        <v>0.13674600000000001</v>
      </c>
      <c r="W165">
        <v>0</v>
      </c>
      <c r="X165" t="s">
        <v>404</v>
      </c>
      <c r="Y165" t="s">
        <v>404</v>
      </c>
      <c r="Z165" t="s">
        <v>405</v>
      </c>
      <c r="AA165" t="s">
        <v>405</v>
      </c>
      <c r="AB165" t="s">
        <v>405</v>
      </c>
      <c r="AC165" t="s">
        <v>406</v>
      </c>
    </row>
    <row r="166" spans="1:29" x14ac:dyDescent="0.3">
      <c r="A166">
        <v>24.983699999999999</v>
      </c>
      <c r="B166">
        <v>24.931000000000001</v>
      </c>
      <c r="C166">
        <v>24.6938</v>
      </c>
      <c r="D166">
        <v>24.524799999999999</v>
      </c>
      <c r="E166">
        <v>24.5396</v>
      </c>
      <c r="F166">
        <v>24.734999999999999</v>
      </c>
      <c r="I166">
        <v>4</v>
      </c>
      <c r="J166">
        <v>4</v>
      </c>
      <c r="K166">
        <v>4</v>
      </c>
      <c r="L166">
        <v>9.5</v>
      </c>
      <c r="M166">
        <v>9.5</v>
      </c>
      <c r="N166">
        <v>9.5</v>
      </c>
      <c r="O166">
        <v>58.378999999999998</v>
      </c>
      <c r="P166">
        <v>0</v>
      </c>
      <c r="Q166">
        <v>28.3</v>
      </c>
      <c r="R166">
        <v>185110000</v>
      </c>
      <c r="S166">
        <v>3</v>
      </c>
      <c r="T166">
        <v>1.13279</v>
      </c>
      <c r="U166" s="1">
        <f t="shared" si="2"/>
        <v>1.2055320444753919</v>
      </c>
      <c r="V166">
        <v>0.26967000000000002</v>
      </c>
      <c r="W166">
        <v>2.4087200000000002</v>
      </c>
      <c r="X166" t="s">
        <v>407</v>
      </c>
      <c r="Y166" t="s">
        <v>408</v>
      </c>
      <c r="Z166" t="s">
        <v>409</v>
      </c>
      <c r="AA166" t="s">
        <v>409</v>
      </c>
      <c r="AB166" t="s">
        <v>409</v>
      </c>
      <c r="AC166" t="s">
        <v>410</v>
      </c>
    </row>
    <row r="167" spans="1:29" x14ac:dyDescent="0.3">
      <c r="A167">
        <v>25.390799999999999</v>
      </c>
      <c r="B167">
        <v>24.922499999999999</v>
      </c>
      <c r="C167">
        <v>24.907499999999999</v>
      </c>
      <c r="D167">
        <v>25.334299999999999</v>
      </c>
      <c r="E167">
        <v>25.390699999999999</v>
      </c>
      <c r="F167">
        <v>24.243300000000001</v>
      </c>
      <c r="I167">
        <v>3</v>
      </c>
      <c r="J167">
        <v>3</v>
      </c>
      <c r="K167">
        <v>3</v>
      </c>
      <c r="L167">
        <v>11.2</v>
      </c>
      <c r="M167">
        <v>11.2</v>
      </c>
      <c r="N167">
        <v>11.2</v>
      </c>
      <c r="O167">
        <v>36.613999999999997</v>
      </c>
      <c r="P167">
        <v>0</v>
      </c>
      <c r="Q167">
        <v>18.565000000000001</v>
      </c>
      <c r="R167">
        <v>261300000</v>
      </c>
      <c r="S167">
        <v>6</v>
      </c>
      <c r="T167">
        <v>7.2744100000000006E-2</v>
      </c>
      <c r="U167" s="1">
        <f t="shared" si="2"/>
        <v>1.0600828338560231</v>
      </c>
      <c r="V167">
        <v>8.4177000000000002E-2</v>
      </c>
      <c r="W167">
        <v>0.20746999999999999</v>
      </c>
      <c r="X167" t="s">
        <v>411</v>
      </c>
      <c r="Y167" t="s">
        <v>412</v>
      </c>
      <c r="Z167" t="s">
        <v>413</v>
      </c>
      <c r="AA167" t="s">
        <v>413</v>
      </c>
      <c r="AB167" t="s">
        <v>413</v>
      </c>
      <c r="AC167" t="s">
        <v>414</v>
      </c>
    </row>
    <row r="168" spans="1:29" x14ac:dyDescent="0.3">
      <c r="A168" t="s">
        <v>30</v>
      </c>
      <c r="B168">
        <v>20.930099999999999</v>
      </c>
      <c r="C168" t="s">
        <v>30</v>
      </c>
      <c r="D168" t="s">
        <v>30</v>
      </c>
      <c r="E168" t="s">
        <v>30</v>
      </c>
      <c r="F168" t="s">
        <v>30</v>
      </c>
      <c r="I168">
        <v>2</v>
      </c>
      <c r="J168">
        <v>1</v>
      </c>
      <c r="K168">
        <v>1</v>
      </c>
      <c r="L168">
        <v>20.7</v>
      </c>
      <c r="M168">
        <v>15.2</v>
      </c>
      <c r="N168">
        <v>15.2</v>
      </c>
      <c r="O168">
        <v>16.542999999999999</v>
      </c>
      <c r="P168">
        <v>0</v>
      </c>
      <c r="Q168">
        <v>7.5357000000000003</v>
      </c>
      <c r="R168">
        <v>1372100</v>
      </c>
      <c r="S168">
        <v>1</v>
      </c>
      <c r="T168">
        <v>0</v>
      </c>
      <c r="U168" s="1" t="e">
        <f t="shared" si="2"/>
        <v>#VALUE!</v>
      </c>
      <c r="V168" t="s">
        <v>30</v>
      </c>
      <c r="W168">
        <v>0</v>
      </c>
      <c r="X168" t="s">
        <v>415</v>
      </c>
      <c r="Y168" t="s">
        <v>415</v>
      </c>
      <c r="Z168" t="s">
        <v>55</v>
      </c>
      <c r="AA168" t="s">
        <v>43</v>
      </c>
      <c r="AB168" t="s">
        <v>43</v>
      </c>
      <c r="AC168" t="s">
        <v>416</v>
      </c>
    </row>
    <row r="169" spans="1:29" x14ac:dyDescent="0.3">
      <c r="A169">
        <v>27.421199999999999</v>
      </c>
      <c r="B169">
        <v>27.520800000000001</v>
      </c>
      <c r="C169">
        <v>27.5746</v>
      </c>
      <c r="D169">
        <v>27.515799999999999</v>
      </c>
      <c r="E169">
        <v>28.125800000000002</v>
      </c>
      <c r="F169">
        <v>27.571100000000001</v>
      </c>
      <c r="I169">
        <v>4</v>
      </c>
      <c r="J169">
        <v>4</v>
      </c>
      <c r="K169">
        <v>0</v>
      </c>
      <c r="L169">
        <v>15</v>
      </c>
      <c r="M169">
        <v>15</v>
      </c>
      <c r="N169">
        <v>0</v>
      </c>
      <c r="O169">
        <v>31.451000000000001</v>
      </c>
      <c r="P169">
        <v>0</v>
      </c>
      <c r="Q169">
        <v>97.867000000000004</v>
      </c>
      <c r="R169">
        <v>1397300000</v>
      </c>
      <c r="S169">
        <v>39</v>
      </c>
      <c r="T169">
        <v>0.508266</v>
      </c>
      <c r="U169" s="1">
        <f t="shared" si="2"/>
        <v>0.85143069093331103</v>
      </c>
      <c r="V169">
        <v>-0.232039</v>
      </c>
      <c r="W169">
        <v>-1.1608400000000001</v>
      </c>
      <c r="X169" t="s">
        <v>417</v>
      </c>
      <c r="Y169" t="s">
        <v>417</v>
      </c>
      <c r="Z169" t="s">
        <v>50</v>
      </c>
      <c r="AA169" t="s">
        <v>50</v>
      </c>
      <c r="AB169" t="s">
        <v>418</v>
      </c>
      <c r="AC169" t="s">
        <v>419</v>
      </c>
    </row>
    <row r="170" spans="1:29" x14ac:dyDescent="0.3">
      <c r="A170" t="s">
        <v>30</v>
      </c>
      <c r="B170">
        <v>22.0412</v>
      </c>
      <c r="C170">
        <v>20.7441</v>
      </c>
      <c r="D170" t="s">
        <v>30</v>
      </c>
      <c r="E170" t="s">
        <v>30</v>
      </c>
      <c r="F170" t="s">
        <v>30</v>
      </c>
      <c r="I170">
        <v>1</v>
      </c>
      <c r="J170">
        <v>1</v>
      </c>
      <c r="K170">
        <v>1</v>
      </c>
      <c r="L170">
        <v>6.1</v>
      </c>
      <c r="M170">
        <v>6.1</v>
      </c>
      <c r="N170">
        <v>6.1</v>
      </c>
      <c r="O170">
        <v>30.884</v>
      </c>
      <c r="P170">
        <v>9.5057000000000006E-3</v>
      </c>
      <c r="Q170">
        <v>6.1208</v>
      </c>
      <c r="R170">
        <v>4240800</v>
      </c>
      <c r="S170">
        <v>1</v>
      </c>
      <c r="T170">
        <v>0</v>
      </c>
      <c r="U170" s="1" t="e">
        <f t="shared" si="2"/>
        <v>#VALUE!</v>
      </c>
      <c r="V170" t="s">
        <v>30</v>
      </c>
      <c r="W170">
        <v>0</v>
      </c>
      <c r="X170" t="s">
        <v>420</v>
      </c>
      <c r="Y170" t="s">
        <v>420</v>
      </c>
      <c r="Z170" t="s">
        <v>60</v>
      </c>
      <c r="AA170" t="s">
        <v>60</v>
      </c>
      <c r="AB170" t="s">
        <v>60</v>
      </c>
      <c r="AC170" t="s">
        <v>421</v>
      </c>
    </row>
    <row r="171" spans="1:29" x14ac:dyDescent="0.3">
      <c r="A171">
        <v>20.029199999999999</v>
      </c>
      <c r="B171" t="s">
        <v>30</v>
      </c>
      <c r="C171" t="s">
        <v>30</v>
      </c>
      <c r="D171" t="s">
        <v>30</v>
      </c>
      <c r="E171">
        <v>20.101700000000001</v>
      </c>
      <c r="F171">
        <v>19.792000000000002</v>
      </c>
      <c r="I171">
        <v>2</v>
      </c>
      <c r="J171">
        <v>2</v>
      </c>
      <c r="K171">
        <v>2</v>
      </c>
      <c r="L171">
        <v>9.3000000000000007</v>
      </c>
      <c r="M171">
        <v>9.3000000000000007</v>
      </c>
      <c r="N171">
        <v>9.3000000000000007</v>
      </c>
      <c r="O171">
        <v>33.744</v>
      </c>
      <c r="P171">
        <v>0</v>
      </c>
      <c r="Q171">
        <v>14.004</v>
      </c>
      <c r="R171">
        <v>3908400</v>
      </c>
      <c r="S171">
        <v>2</v>
      </c>
      <c r="T171">
        <v>0</v>
      </c>
      <c r="U171" s="1">
        <f t="shared" si="2"/>
        <v>1.058719347036249</v>
      </c>
      <c r="V171">
        <v>8.2320199999999996E-2</v>
      </c>
      <c r="W171">
        <v>0</v>
      </c>
      <c r="X171" t="s">
        <v>424</v>
      </c>
      <c r="Y171" t="s">
        <v>424</v>
      </c>
      <c r="Z171" t="s">
        <v>425</v>
      </c>
      <c r="AA171" t="s">
        <v>425</v>
      </c>
      <c r="AB171" t="s">
        <v>425</v>
      </c>
      <c r="AC171" t="s">
        <v>426</v>
      </c>
    </row>
    <row r="172" spans="1:29" x14ac:dyDescent="0.3">
      <c r="A172" t="s">
        <v>30</v>
      </c>
      <c r="B172">
        <v>22.983599999999999</v>
      </c>
      <c r="C172">
        <v>23.483499999999999</v>
      </c>
      <c r="D172">
        <v>23.150700000000001</v>
      </c>
      <c r="E172" t="s">
        <v>30</v>
      </c>
      <c r="F172">
        <v>23.162099999999999</v>
      </c>
      <c r="I172">
        <v>1</v>
      </c>
      <c r="J172">
        <v>1</v>
      </c>
      <c r="K172">
        <v>1</v>
      </c>
      <c r="L172">
        <v>3.8</v>
      </c>
      <c r="M172">
        <v>3.8</v>
      </c>
      <c r="N172">
        <v>3.8</v>
      </c>
      <c r="O172">
        <v>151.07</v>
      </c>
      <c r="P172">
        <v>0</v>
      </c>
      <c r="Q172">
        <v>7.2995000000000001</v>
      </c>
      <c r="R172">
        <v>36857000</v>
      </c>
      <c r="S172">
        <v>5</v>
      </c>
      <c r="T172">
        <v>0.104156</v>
      </c>
      <c r="U172" s="1">
        <f t="shared" si="2"/>
        <v>1.0549503486973566</v>
      </c>
      <c r="V172">
        <v>7.7175099999999996E-2</v>
      </c>
      <c r="W172">
        <v>0.30866300000000002</v>
      </c>
      <c r="X172" t="s">
        <v>427</v>
      </c>
      <c r="Y172" t="s">
        <v>427</v>
      </c>
      <c r="Z172">
        <v>1</v>
      </c>
      <c r="AA172">
        <v>1</v>
      </c>
      <c r="AB172">
        <v>1</v>
      </c>
      <c r="AC172" t="s">
        <v>428</v>
      </c>
    </row>
    <row r="173" spans="1:29" x14ac:dyDescent="0.3">
      <c r="A173">
        <v>19.326799999999999</v>
      </c>
      <c r="B173">
        <v>18.8443</v>
      </c>
      <c r="C173">
        <v>19.536300000000001</v>
      </c>
      <c r="D173">
        <v>18.134599999999999</v>
      </c>
      <c r="E173">
        <v>18.755700000000001</v>
      </c>
      <c r="F173">
        <v>19.578199999999999</v>
      </c>
      <c r="I173">
        <v>1</v>
      </c>
      <c r="J173">
        <v>1</v>
      </c>
      <c r="K173">
        <v>1</v>
      </c>
      <c r="L173">
        <v>0.8</v>
      </c>
      <c r="M173">
        <v>0.8</v>
      </c>
      <c r="N173">
        <v>0.8</v>
      </c>
      <c r="O173">
        <v>230.86</v>
      </c>
      <c r="P173">
        <v>4.0241000000000001E-3</v>
      </c>
      <c r="Q173">
        <v>6.4090999999999996</v>
      </c>
      <c r="R173">
        <v>3321400</v>
      </c>
      <c r="S173">
        <v>1</v>
      </c>
      <c r="T173">
        <v>0.37145</v>
      </c>
      <c r="U173" s="1">
        <f t="shared" si="2"/>
        <v>1.3314562277040261</v>
      </c>
      <c r="V173">
        <v>0.41300500000000001</v>
      </c>
      <c r="W173">
        <v>0.88707199999999997</v>
      </c>
      <c r="X173" t="s">
        <v>429</v>
      </c>
      <c r="Y173" t="s">
        <v>429</v>
      </c>
      <c r="Z173">
        <v>1</v>
      </c>
      <c r="AA173">
        <v>1</v>
      </c>
      <c r="AB173">
        <v>1</v>
      </c>
      <c r="AC173" t="s">
        <v>430</v>
      </c>
    </row>
    <row r="174" spans="1:29" x14ac:dyDescent="0.3">
      <c r="A174">
        <v>22.558</v>
      </c>
      <c r="B174">
        <v>22.403099999999998</v>
      </c>
      <c r="C174">
        <v>22.3475</v>
      </c>
      <c r="D174">
        <v>22.341799999999999</v>
      </c>
      <c r="E174">
        <v>22.516400000000001</v>
      </c>
      <c r="F174">
        <v>22.252600000000001</v>
      </c>
      <c r="I174">
        <v>1</v>
      </c>
      <c r="J174">
        <v>1</v>
      </c>
      <c r="K174">
        <v>1</v>
      </c>
      <c r="L174">
        <v>13.8</v>
      </c>
      <c r="M174">
        <v>13.8</v>
      </c>
      <c r="N174">
        <v>13.8</v>
      </c>
      <c r="O174">
        <v>22.356999999999999</v>
      </c>
      <c r="P174">
        <v>0</v>
      </c>
      <c r="Q174">
        <v>11.19</v>
      </c>
      <c r="R174">
        <v>35619000</v>
      </c>
      <c r="S174">
        <v>1</v>
      </c>
      <c r="T174">
        <v>0.263434</v>
      </c>
      <c r="U174" s="1">
        <f t="shared" si="2"/>
        <v>1.0467498417729679</v>
      </c>
      <c r="V174">
        <v>6.5916699999999995E-2</v>
      </c>
      <c r="W174">
        <v>0.660188</v>
      </c>
      <c r="X174" t="s">
        <v>431</v>
      </c>
      <c r="Y174" t="s">
        <v>431</v>
      </c>
      <c r="Z174">
        <v>1</v>
      </c>
      <c r="AA174">
        <v>1</v>
      </c>
      <c r="AB174">
        <v>1</v>
      </c>
      <c r="AC174" t="s">
        <v>432</v>
      </c>
    </row>
    <row r="175" spans="1:29" x14ac:dyDescent="0.3">
      <c r="A175">
        <v>19.856200000000001</v>
      </c>
      <c r="B175">
        <v>19.5167</v>
      </c>
      <c r="C175" t="s">
        <v>30</v>
      </c>
      <c r="D175" t="s">
        <v>30</v>
      </c>
      <c r="E175">
        <v>19.567599999999999</v>
      </c>
      <c r="F175">
        <v>20.4754</v>
      </c>
      <c r="I175">
        <v>1</v>
      </c>
      <c r="J175">
        <v>1</v>
      </c>
      <c r="K175">
        <v>1</v>
      </c>
      <c r="L175">
        <v>4.3</v>
      </c>
      <c r="M175">
        <v>4.3</v>
      </c>
      <c r="N175">
        <v>4.3</v>
      </c>
      <c r="O175">
        <v>44.75</v>
      </c>
      <c r="P175">
        <v>0</v>
      </c>
      <c r="Q175">
        <v>11.788</v>
      </c>
      <c r="R175">
        <v>3052000</v>
      </c>
      <c r="S175">
        <v>3</v>
      </c>
      <c r="T175">
        <v>0.25119000000000002</v>
      </c>
      <c r="U175" s="1">
        <f t="shared" si="2"/>
        <v>0.79277039882708655</v>
      </c>
      <c r="V175">
        <v>-0.33502500000000002</v>
      </c>
      <c r="W175">
        <v>-0.69136900000000001</v>
      </c>
      <c r="X175" t="s">
        <v>433</v>
      </c>
      <c r="Y175" t="s">
        <v>433</v>
      </c>
      <c r="Z175">
        <v>1</v>
      </c>
      <c r="AA175">
        <v>1</v>
      </c>
      <c r="AB175">
        <v>1</v>
      </c>
      <c r="AC175" t="s">
        <v>434</v>
      </c>
    </row>
    <row r="176" spans="1:29" x14ac:dyDescent="0.3">
      <c r="A176">
        <v>22.784600000000001</v>
      </c>
      <c r="B176">
        <v>23.258099999999999</v>
      </c>
      <c r="C176">
        <v>23.900400000000001</v>
      </c>
      <c r="D176">
        <v>23.6172</v>
      </c>
      <c r="E176">
        <v>22.890599999999999</v>
      </c>
      <c r="F176">
        <v>22.362400000000001</v>
      </c>
      <c r="I176">
        <v>2</v>
      </c>
      <c r="J176">
        <v>2</v>
      </c>
      <c r="K176">
        <v>2</v>
      </c>
      <c r="L176">
        <v>7.5</v>
      </c>
      <c r="M176">
        <v>7.5</v>
      </c>
      <c r="N176">
        <v>7.5</v>
      </c>
      <c r="O176">
        <v>33.35</v>
      </c>
      <c r="P176">
        <v>0</v>
      </c>
      <c r="Q176">
        <v>13.685</v>
      </c>
      <c r="R176">
        <v>70390000</v>
      </c>
      <c r="S176">
        <v>4</v>
      </c>
      <c r="T176">
        <v>0.298261</v>
      </c>
      <c r="U176" s="1">
        <f t="shared" si="2"/>
        <v>1.2813130521826794</v>
      </c>
      <c r="V176">
        <v>0.35762300000000002</v>
      </c>
      <c r="W176">
        <v>0.73483100000000001</v>
      </c>
      <c r="X176" t="s">
        <v>435</v>
      </c>
      <c r="Y176" t="s">
        <v>435</v>
      </c>
      <c r="Z176" t="s">
        <v>436</v>
      </c>
      <c r="AA176" t="s">
        <v>436</v>
      </c>
      <c r="AB176" t="s">
        <v>436</v>
      </c>
      <c r="AC176" t="s">
        <v>437</v>
      </c>
    </row>
    <row r="177" spans="1:29" x14ac:dyDescent="0.3">
      <c r="A177">
        <v>25.180599999999998</v>
      </c>
      <c r="B177">
        <v>26.108000000000001</v>
      </c>
      <c r="C177">
        <v>26.0932</v>
      </c>
      <c r="D177">
        <v>25.267900000000001</v>
      </c>
      <c r="E177">
        <v>24.474799999999998</v>
      </c>
      <c r="F177">
        <v>23.904900000000001</v>
      </c>
      <c r="I177">
        <v>7</v>
      </c>
      <c r="J177">
        <v>7</v>
      </c>
      <c r="K177">
        <v>7</v>
      </c>
      <c r="L177">
        <v>16.8</v>
      </c>
      <c r="M177">
        <v>16.8</v>
      </c>
      <c r="N177">
        <v>16.8</v>
      </c>
      <c r="O177">
        <v>74.882000000000005</v>
      </c>
      <c r="P177">
        <v>0</v>
      </c>
      <c r="Q177">
        <v>197.83</v>
      </c>
      <c r="R177">
        <v>332010000</v>
      </c>
      <c r="S177">
        <v>28</v>
      </c>
      <c r="T177">
        <v>1.1699200000000001</v>
      </c>
      <c r="U177" s="1">
        <f t="shared" si="2"/>
        <v>2.3697255780405651</v>
      </c>
      <c r="V177">
        <v>1.24472</v>
      </c>
      <c r="W177">
        <v>2.4881199999999999</v>
      </c>
      <c r="X177" t="s">
        <v>438</v>
      </c>
      <c r="Y177" t="s">
        <v>439</v>
      </c>
      <c r="Z177" t="s">
        <v>440</v>
      </c>
      <c r="AA177" t="s">
        <v>440</v>
      </c>
      <c r="AB177" t="s">
        <v>440</v>
      </c>
      <c r="AC177" t="s">
        <v>441</v>
      </c>
    </row>
    <row r="178" spans="1:29" x14ac:dyDescent="0.3">
      <c r="A178">
        <v>25.013100000000001</v>
      </c>
      <c r="B178">
        <v>24.386600000000001</v>
      </c>
      <c r="C178">
        <v>24.337800000000001</v>
      </c>
      <c r="D178">
        <v>25.174600000000002</v>
      </c>
      <c r="E178">
        <v>25.5855</v>
      </c>
      <c r="F178">
        <v>24.904800000000002</v>
      </c>
      <c r="I178">
        <v>3</v>
      </c>
      <c r="J178">
        <v>3</v>
      </c>
      <c r="K178">
        <v>3</v>
      </c>
      <c r="L178">
        <v>14.4</v>
      </c>
      <c r="M178">
        <v>14.4</v>
      </c>
      <c r="N178">
        <v>14.4</v>
      </c>
      <c r="O178">
        <v>20.433</v>
      </c>
      <c r="P178">
        <v>0</v>
      </c>
      <c r="Q178">
        <v>18.181000000000001</v>
      </c>
      <c r="R178">
        <v>213650000</v>
      </c>
      <c r="S178">
        <v>4</v>
      </c>
      <c r="T178">
        <v>1.0259799999999999</v>
      </c>
      <c r="U178" s="1">
        <f t="shared" si="2"/>
        <v>0.64061656110409637</v>
      </c>
      <c r="V178">
        <v>-0.64246700000000001</v>
      </c>
      <c r="W178">
        <v>-2.1852299999999998</v>
      </c>
      <c r="X178" t="s">
        <v>442</v>
      </c>
      <c r="Y178" t="s">
        <v>443</v>
      </c>
      <c r="Z178" t="s">
        <v>444</v>
      </c>
      <c r="AA178" t="s">
        <v>444</v>
      </c>
      <c r="AB178" t="s">
        <v>444</v>
      </c>
      <c r="AC178" t="s">
        <v>445</v>
      </c>
    </row>
    <row r="179" spans="1:29" x14ac:dyDescent="0.3">
      <c r="A179">
        <v>25.616700000000002</v>
      </c>
      <c r="B179">
        <v>25.758700000000001</v>
      </c>
      <c r="C179">
        <v>26.023700000000002</v>
      </c>
      <c r="D179">
        <v>26.459399999999999</v>
      </c>
      <c r="E179">
        <v>26.773399999999999</v>
      </c>
      <c r="F179">
        <v>25.900300000000001</v>
      </c>
      <c r="I179">
        <v>3</v>
      </c>
      <c r="J179">
        <v>3</v>
      </c>
      <c r="K179">
        <v>1</v>
      </c>
      <c r="L179">
        <v>26.3</v>
      </c>
      <c r="M179">
        <v>26.3</v>
      </c>
      <c r="N179">
        <v>10.5</v>
      </c>
      <c r="O179">
        <v>14.981999999999999</v>
      </c>
      <c r="P179">
        <v>0</v>
      </c>
      <c r="Q179">
        <v>65.370999999999995</v>
      </c>
      <c r="R179">
        <v>512340000</v>
      </c>
      <c r="S179">
        <v>23</v>
      </c>
      <c r="T179">
        <v>0.960287</v>
      </c>
      <c r="U179" s="1">
        <f t="shared" si="2"/>
        <v>0.6699015522907682</v>
      </c>
      <c r="V179">
        <v>-0.57797900000000002</v>
      </c>
      <c r="W179">
        <v>-2.0509200000000001</v>
      </c>
      <c r="X179" t="s">
        <v>446</v>
      </c>
      <c r="Y179" t="s">
        <v>446</v>
      </c>
      <c r="Z179">
        <v>3</v>
      </c>
      <c r="AA179">
        <v>3</v>
      </c>
      <c r="AB179">
        <v>1</v>
      </c>
      <c r="AC179" t="s">
        <v>447</v>
      </c>
    </row>
    <row r="180" spans="1:29" x14ac:dyDescent="0.3">
      <c r="A180">
        <v>19.9999</v>
      </c>
      <c r="B180">
        <v>19.684100000000001</v>
      </c>
      <c r="C180">
        <v>19.654499999999999</v>
      </c>
      <c r="D180">
        <v>18.034500000000001</v>
      </c>
      <c r="E180">
        <v>18.745699999999999</v>
      </c>
      <c r="F180">
        <v>19.7818</v>
      </c>
      <c r="I180">
        <v>1</v>
      </c>
      <c r="J180">
        <v>1</v>
      </c>
      <c r="K180">
        <v>1</v>
      </c>
      <c r="L180">
        <v>4.4000000000000004</v>
      </c>
      <c r="M180">
        <v>4.4000000000000004</v>
      </c>
      <c r="N180">
        <v>4.4000000000000004</v>
      </c>
      <c r="O180">
        <v>49.627000000000002</v>
      </c>
      <c r="P180">
        <v>2.1142000000000001E-3</v>
      </c>
      <c r="Q180">
        <v>6.6879999999999997</v>
      </c>
      <c r="R180">
        <v>3903800</v>
      </c>
      <c r="S180">
        <v>2</v>
      </c>
      <c r="T180">
        <v>0.82613899999999996</v>
      </c>
      <c r="U180" s="1">
        <f t="shared" si="2"/>
        <v>1.8993739865918586</v>
      </c>
      <c r="V180">
        <v>0.92552400000000001</v>
      </c>
      <c r="W180">
        <v>1.7826</v>
      </c>
      <c r="X180" t="s">
        <v>448</v>
      </c>
      <c r="Y180" t="s">
        <v>448</v>
      </c>
      <c r="Z180">
        <v>1</v>
      </c>
      <c r="AA180">
        <v>1</v>
      </c>
      <c r="AB180">
        <v>1</v>
      </c>
      <c r="AC180" t="s">
        <v>449</v>
      </c>
    </row>
    <row r="181" spans="1:29" x14ac:dyDescent="0.3">
      <c r="A181">
        <v>21.993400000000001</v>
      </c>
      <c r="B181">
        <v>21.4529</v>
      </c>
      <c r="C181">
        <v>21.7578</v>
      </c>
      <c r="D181">
        <v>21.227499999999999</v>
      </c>
      <c r="E181">
        <v>20.505700000000001</v>
      </c>
      <c r="F181">
        <v>21.198399999999999</v>
      </c>
      <c r="I181">
        <v>1</v>
      </c>
      <c r="J181">
        <v>1</v>
      </c>
      <c r="K181">
        <v>1</v>
      </c>
      <c r="L181">
        <v>15.2</v>
      </c>
      <c r="M181">
        <v>15.2</v>
      </c>
      <c r="N181">
        <v>15.2</v>
      </c>
      <c r="O181">
        <v>20.966000000000001</v>
      </c>
      <c r="P181">
        <v>0</v>
      </c>
      <c r="Q181">
        <v>12.596</v>
      </c>
      <c r="R181">
        <v>17281000</v>
      </c>
      <c r="S181">
        <v>5</v>
      </c>
      <c r="T181">
        <v>1.2559199999999999</v>
      </c>
      <c r="U181" s="1">
        <f t="shared" si="2"/>
        <v>1.6905140422227629</v>
      </c>
      <c r="V181">
        <v>0.75746199999999997</v>
      </c>
      <c r="W181">
        <v>2.6757599999999999</v>
      </c>
      <c r="X181" t="s">
        <v>450</v>
      </c>
      <c r="Y181" t="s">
        <v>450</v>
      </c>
      <c r="Z181">
        <v>1</v>
      </c>
      <c r="AA181">
        <v>1</v>
      </c>
      <c r="AB181">
        <v>1</v>
      </c>
      <c r="AC181" t="s">
        <v>451</v>
      </c>
    </row>
    <row r="182" spans="1:29" x14ac:dyDescent="0.3">
      <c r="A182">
        <v>24.1326</v>
      </c>
      <c r="B182">
        <v>23.678100000000001</v>
      </c>
      <c r="C182">
        <v>24.0837</v>
      </c>
      <c r="D182">
        <v>23.831399999999999</v>
      </c>
      <c r="E182">
        <v>24.005199999999999</v>
      </c>
      <c r="F182">
        <v>24.325700000000001</v>
      </c>
      <c r="I182">
        <v>3</v>
      </c>
      <c r="J182">
        <v>3</v>
      </c>
      <c r="K182">
        <v>3</v>
      </c>
      <c r="L182">
        <v>12.6</v>
      </c>
      <c r="M182">
        <v>12.6</v>
      </c>
      <c r="N182">
        <v>12.6</v>
      </c>
      <c r="O182">
        <v>49.863</v>
      </c>
      <c r="P182">
        <v>0</v>
      </c>
      <c r="Q182">
        <v>20.719000000000001</v>
      </c>
      <c r="R182">
        <v>116460000</v>
      </c>
      <c r="S182">
        <v>15</v>
      </c>
      <c r="T182">
        <v>0.16466</v>
      </c>
      <c r="U182" s="1">
        <f t="shared" si="2"/>
        <v>0.93997031423048494</v>
      </c>
      <c r="V182">
        <v>-8.9312900000000001E-2</v>
      </c>
      <c r="W182">
        <v>-0.43733</v>
      </c>
      <c r="X182" t="s">
        <v>452</v>
      </c>
      <c r="Y182" t="s">
        <v>453</v>
      </c>
      <c r="Z182" t="s">
        <v>413</v>
      </c>
      <c r="AA182" t="s">
        <v>413</v>
      </c>
      <c r="AB182" t="s">
        <v>413</v>
      </c>
      <c r="AC182" t="s">
        <v>454</v>
      </c>
    </row>
    <row r="183" spans="1:29" x14ac:dyDescent="0.3">
      <c r="A183">
        <v>24.0657</v>
      </c>
      <c r="B183">
        <v>24.366199999999999</v>
      </c>
      <c r="C183">
        <v>23.882000000000001</v>
      </c>
      <c r="D183">
        <v>24.1463</v>
      </c>
      <c r="E183">
        <v>23.9666</v>
      </c>
      <c r="F183">
        <v>23.875299999999999</v>
      </c>
      <c r="I183">
        <v>6</v>
      </c>
      <c r="J183">
        <v>6</v>
      </c>
      <c r="K183">
        <v>6</v>
      </c>
      <c r="L183">
        <v>19.100000000000001</v>
      </c>
      <c r="M183">
        <v>19.100000000000001</v>
      </c>
      <c r="N183">
        <v>19.100000000000001</v>
      </c>
      <c r="O183">
        <v>68.575999999999993</v>
      </c>
      <c r="P183">
        <v>0</v>
      </c>
      <c r="Q183">
        <v>65.962000000000003</v>
      </c>
      <c r="R183">
        <v>124550000</v>
      </c>
      <c r="S183">
        <v>10</v>
      </c>
      <c r="T183">
        <v>0.26793400000000001</v>
      </c>
      <c r="U183" s="1">
        <f t="shared" si="2"/>
        <v>1.0781493198013183</v>
      </c>
      <c r="V183">
        <v>0.108557</v>
      </c>
      <c r="W183">
        <v>0.66992799999999997</v>
      </c>
      <c r="X183" t="s">
        <v>455</v>
      </c>
      <c r="Y183" t="s">
        <v>456</v>
      </c>
      <c r="Z183" t="s">
        <v>457</v>
      </c>
      <c r="AA183" t="s">
        <v>457</v>
      </c>
      <c r="AB183" t="s">
        <v>457</v>
      </c>
      <c r="AC183" t="s">
        <v>458</v>
      </c>
    </row>
    <row r="184" spans="1:29" x14ac:dyDescent="0.3">
      <c r="A184">
        <v>21.964099999999998</v>
      </c>
      <c r="B184" t="s">
        <v>30</v>
      </c>
      <c r="C184" t="s">
        <v>30</v>
      </c>
      <c r="D184">
        <v>20.855</v>
      </c>
      <c r="E184">
        <v>21.185500000000001</v>
      </c>
      <c r="F184">
        <v>20.947099999999999</v>
      </c>
      <c r="I184">
        <v>1</v>
      </c>
      <c r="J184">
        <v>1</v>
      </c>
      <c r="K184">
        <v>1</v>
      </c>
      <c r="L184">
        <v>2.9</v>
      </c>
      <c r="M184">
        <v>2.9</v>
      </c>
      <c r="N184">
        <v>2.9</v>
      </c>
      <c r="O184">
        <v>79.691999999999993</v>
      </c>
      <c r="P184">
        <v>0</v>
      </c>
      <c r="Q184">
        <v>7.8357999999999999</v>
      </c>
      <c r="R184">
        <v>11308000</v>
      </c>
      <c r="S184">
        <v>2</v>
      </c>
      <c r="T184">
        <v>0</v>
      </c>
      <c r="U184" s="1">
        <f t="shared" si="2"/>
        <v>1.956399498540027</v>
      </c>
      <c r="V184">
        <v>0.96820099999999998</v>
      </c>
      <c r="W184">
        <v>0</v>
      </c>
      <c r="X184" t="s">
        <v>459</v>
      </c>
      <c r="Y184" t="s">
        <v>459</v>
      </c>
      <c r="Z184">
        <v>1</v>
      </c>
      <c r="AA184">
        <v>1</v>
      </c>
      <c r="AB184">
        <v>1</v>
      </c>
      <c r="AC184" t="s">
        <v>460</v>
      </c>
    </row>
    <row r="185" spans="1:29" x14ac:dyDescent="0.3">
      <c r="A185">
        <v>24.760999999999999</v>
      </c>
      <c r="B185">
        <v>24.783300000000001</v>
      </c>
      <c r="C185">
        <v>24.454999999999998</v>
      </c>
      <c r="D185">
        <v>24.185700000000001</v>
      </c>
      <c r="E185">
        <v>24.952999999999999</v>
      </c>
      <c r="F185">
        <v>24.775200000000002</v>
      </c>
      <c r="I185">
        <v>3</v>
      </c>
      <c r="J185">
        <v>3</v>
      </c>
      <c r="K185">
        <v>3</v>
      </c>
      <c r="L185">
        <v>11</v>
      </c>
      <c r="M185">
        <v>11</v>
      </c>
      <c r="N185">
        <v>11</v>
      </c>
      <c r="O185">
        <v>49.171999999999997</v>
      </c>
      <c r="P185">
        <v>0</v>
      </c>
      <c r="Q185">
        <v>110.72</v>
      </c>
      <c r="R185">
        <v>185990000</v>
      </c>
      <c r="S185">
        <v>25</v>
      </c>
      <c r="T185">
        <v>3.7902100000000001E-2</v>
      </c>
      <c r="U185" s="1">
        <f t="shared" si="2"/>
        <v>1.0199359806892561</v>
      </c>
      <c r="V185">
        <v>2.84786E-2</v>
      </c>
      <c r="W185">
        <v>0.11172</v>
      </c>
      <c r="X185" t="s">
        <v>461</v>
      </c>
      <c r="Y185" t="s">
        <v>462</v>
      </c>
      <c r="Z185" t="s">
        <v>463</v>
      </c>
      <c r="AA185" t="s">
        <v>463</v>
      </c>
      <c r="AB185" t="s">
        <v>463</v>
      </c>
      <c r="AC185" t="s">
        <v>464</v>
      </c>
    </row>
    <row r="186" spans="1:29" x14ac:dyDescent="0.3">
      <c r="A186">
        <v>23.811</v>
      </c>
      <c r="B186">
        <v>23.880400000000002</v>
      </c>
      <c r="C186">
        <v>23.696300000000001</v>
      </c>
      <c r="D186">
        <v>23.19</v>
      </c>
      <c r="E186">
        <v>23.793299999999999</v>
      </c>
      <c r="F186">
        <v>22.7883</v>
      </c>
      <c r="I186">
        <v>2</v>
      </c>
      <c r="J186">
        <v>2</v>
      </c>
      <c r="K186">
        <v>2</v>
      </c>
      <c r="L186">
        <v>27.3</v>
      </c>
      <c r="M186">
        <v>27.3</v>
      </c>
      <c r="N186">
        <v>27.3</v>
      </c>
      <c r="O186">
        <v>15.689</v>
      </c>
      <c r="P186">
        <v>0</v>
      </c>
      <c r="Q186">
        <v>13.975</v>
      </c>
      <c r="R186">
        <v>94546000</v>
      </c>
      <c r="S186">
        <v>4</v>
      </c>
      <c r="T186">
        <v>0.84200900000000001</v>
      </c>
      <c r="U186" s="1">
        <f t="shared" si="2"/>
        <v>1.4526518694353396</v>
      </c>
      <c r="V186">
        <v>0.53868899999999997</v>
      </c>
      <c r="W186">
        <v>1.8140000000000001</v>
      </c>
      <c r="X186" t="s">
        <v>469</v>
      </c>
      <c r="Y186" t="s">
        <v>469</v>
      </c>
      <c r="Z186" t="s">
        <v>425</v>
      </c>
      <c r="AA186" t="s">
        <v>425</v>
      </c>
      <c r="AB186" t="s">
        <v>425</v>
      </c>
      <c r="AC186" t="s">
        <v>470</v>
      </c>
    </row>
    <row r="187" spans="1:29" x14ac:dyDescent="0.3">
      <c r="A187">
        <v>26.653099999999998</v>
      </c>
      <c r="B187">
        <v>26.070699999999999</v>
      </c>
      <c r="C187">
        <v>25.903400000000001</v>
      </c>
      <c r="D187">
        <v>26.077999999999999</v>
      </c>
      <c r="E187">
        <v>26.289000000000001</v>
      </c>
      <c r="F187">
        <v>25.8628</v>
      </c>
      <c r="I187">
        <v>2</v>
      </c>
      <c r="J187">
        <v>2</v>
      </c>
      <c r="K187">
        <v>2</v>
      </c>
      <c r="L187">
        <v>2.5</v>
      </c>
      <c r="M187">
        <v>2.5</v>
      </c>
      <c r="N187">
        <v>2.5</v>
      </c>
      <c r="O187">
        <v>114.94</v>
      </c>
      <c r="P187">
        <v>0</v>
      </c>
      <c r="Q187">
        <v>13.276</v>
      </c>
      <c r="R187">
        <v>566710000</v>
      </c>
      <c r="S187">
        <v>1</v>
      </c>
      <c r="T187">
        <v>0.197052</v>
      </c>
      <c r="U187" s="1">
        <f t="shared" si="2"/>
        <v>1.0961429841468231</v>
      </c>
      <c r="V187">
        <v>0.132436</v>
      </c>
      <c r="W187">
        <v>0.512575</v>
      </c>
      <c r="X187" t="s">
        <v>471</v>
      </c>
      <c r="Y187" t="s">
        <v>471</v>
      </c>
      <c r="Z187" t="s">
        <v>57</v>
      </c>
      <c r="AA187" t="s">
        <v>57</v>
      </c>
      <c r="AB187" t="s">
        <v>57</v>
      </c>
      <c r="AC187" t="s">
        <v>472</v>
      </c>
    </row>
    <row r="188" spans="1:29" x14ac:dyDescent="0.3">
      <c r="A188">
        <v>22.1891</v>
      </c>
      <c r="B188">
        <v>21.369700000000002</v>
      </c>
      <c r="C188">
        <v>21.940200000000001</v>
      </c>
      <c r="D188">
        <v>22.809899999999999</v>
      </c>
      <c r="E188">
        <v>22.949400000000001</v>
      </c>
      <c r="F188">
        <v>21.634499999999999</v>
      </c>
      <c r="I188">
        <v>2</v>
      </c>
      <c r="J188">
        <v>2</v>
      </c>
      <c r="K188">
        <v>2</v>
      </c>
      <c r="L188">
        <v>7</v>
      </c>
      <c r="M188">
        <v>7</v>
      </c>
      <c r="N188">
        <v>7</v>
      </c>
      <c r="O188">
        <v>26.518999999999998</v>
      </c>
      <c r="P188">
        <v>0</v>
      </c>
      <c r="Q188">
        <v>12.483000000000001</v>
      </c>
      <c r="R188">
        <v>38195000</v>
      </c>
      <c r="S188">
        <v>3</v>
      </c>
      <c r="T188">
        <v>0.58405399999999996</v>
      </c>
      <c r="U188" s="1">
        <f t="shared" si="2"/>
        <v>0.64546689099913268</v>
      </c>
      <c r="V188">
        <v>-0.63158499999999995</v>
      </c>
      <c r="W188">
        <v>-1.30928</v>
      </c>
      <c r="X188" t="s">
        <v>473</v>
      </c>
      <c r="Y188" t="s">
        <v>473</v>
      </c>
      <c r="Z188">
        <v>2</v>
      </c>
      <c r="AA188">
        <v>2</v>
      </c>
      <c r="AB188">
        <v>2</v>
      </c>
      <c r="AC188" t="s">
        <v>474</v>
      </c>
    </row>
    <row r="189" spans="1:29" x14ac:dyDescent="0.3">
      <c r="A189">
        <v>26.327100000000002</v>
      </c>
      <c r="B189">
        <v>26.0928</v>
      </c>
      <c r="C189">
        <v>25.198599999999999</v>
      </c>
      <c r="D189">
        <v>25.173999999999999</v>
      </c>
      <c r="E189">
        <v>25.894100000000002</v>
      </c>
      <c r="F189">
        <v>25.4099</v>
      </c>
      <c r="I189">
        <v>3</v>
      </c>
      <c r="J189">
        <v>3</v>
      </c>
      <c r="K189">
        <v>3</v>
      </c>
      <c r="L189">
        <v>15.3</v>
      </c>
      <c r="M189">
        <v>15.3</v>
      </c>
      <c r="N189">
        <v>15.3</v>
      </c>
      <c r="O189">
        <v>24.55</v>
      </c>
      <c r="P189">
        <v>0</v>
      </c>
      <c r="Q189">
        <v>21.492000000000001</v>
      </c>
      <c r="R189">
        <v>420050000</v>
      </c>
      <c r="S189">
        <v>12</v>
      </c>
      <c r="T189">
        <v>0.39802799999999999</v>
      </c>
      <c r="U189" s="1">
        <f t="shared" si="2"/>
        <v>1.3014744593488921</v>
      </c>
      <c r="V189">
        <v>0.38014700000000001</v>
      </c>
      <c r="W189">
        <v>0.94114299999999995</v>
      </c>
      <c r="X189" t="s">
        <v>475</v>
      </c>
      <c r="Y189" t="s">
        <v>476</v>
      </c>
      <c r="Z189" t="s">
        <v>477</v>
      </c>
      <c r="AA189" t="s">
        <v>477</v>
      </c>
      <c r="AB189" t="s">
        <v>477</v>
      </c>
      <c r="AC189" t="s">
        <v>478</v>
      </c>
    </row>
    <row r="190" spans="1:29" x14ac:dyDescent="0.3">
      <c r="A190">
        <v>21.6496</v>
      </c>
      <c r="B190">
        <v>21.3064</v>
      </c>
      <c r="C190">
        <v>20.903199999999998</v>
      </c>
      <c r="D190">
        <v>20.168800000000001</v>
      </c>
      <c r="E190">
        <v>20.819099999999999</v>
      </c>
      <c r="F190">
        <v>20.7774</v>
      </c>
      <c r="I190">
        <v>1</v>
      </c>
      <c r="J190">
        <v>1</v>
      </c>
      <c r="K190">
        <v>1</v>
      </c>
      <c r="L190">
        <v>7.4</v>
      </c>
      <c r="M190">
        <v>7.4</v>
      </c>
      <c r="N190">
        <v>7.4</v>
      </c>
      <c r="O190">
        <v>42.701000000000001</v>
      </c>
      <c r="P190">
        <v>0</v>
      </c>
      <c r="Q190">
        <v>11.199</v>
      </c>
      <c r="R190">
        <v>14612000</v>
      </c>
      <c r="S190">
        <v>1</v>
      </c>
      <c r="T190">
        <v>1.08971</v>
      </c>
      <c r="U190" s="1">
        <f t="shared" si="2"/>
        <v>1.6222700536844956</v>
      </c>
      <c r="V190">
        <v>0.69801400000000002</v>
      </c>
      <c r="W190">
        <v>2.3177599999999998</v>
      </c>
      <c r="X190" t="s">
        <v>479</v>
      </c>
      <c r="Y190" t="s">
        <v>479</v>
      </c>
      <c r="Z190">
        <v>1</v>
      </c>
      <c r="AA190">
        <v>1</v>
      </c>
      <c r="AB190">
        <v>1</v>
      </c>
      <c r="AC190" t="s">
        <v>480</v>
      </c>
    </row>
    <row r="191" spans="1:29" x14ac:dyDescent="0.3">
      <c r="A191">
        <v>22.739799999999999</v>
      </c>
      <c r="B191">
        <v>22.7407</v>
      </c>
      <c r="C191">
        <v>23.2592</v>
      </c>
      <c r="D191">
        <v>22.947299999999998</v>
      </c>
      <c r="E191">
        <v>23.472000000000001</v>
      </c>
      <c r="F191">
        <v>22.822299999999998</v>
      </c>
      <c r="I191">
        <v>4</v>
      </c>
      <c r="J191">
        <v>2</v>
      </c>
      <c r="K191">
        <v>2</v>
      </c>
      <c r="L191">
        <v>16.8</v>
      </c>
      <c r="M191">
        <v>6.3</v>
      </c>
      <c r="N191">
        <v>6.3</v>
      </c>
      <c r="O191">
        <v>25.995000000000001</v>
      </c>
      <c r="P191">
        <v>0</v>
      </c>
      <c r="Q191">
        <v>10.805999999999999</v>
      </c>
      <c r="R191">
        <v>57230000</v>
      </c>
      <c r="S191">
        <v>2</v>
      </c>
      <c r="T191">
        <v>0.251558</v>
      </c>
      <c r="U191" s="1">
        <f t="shared" si="2"/>
        <v>0.89051881610223749</v>
      </c>
      <c r="V191">
        <v>-0.16728199999999999</v>
      </c>
      <c r="W191">
        <v>-0.63433499999999998</v>
      </c>
      <c r="X191" t="s">
        <v>481</v>
      </c>
      <c r="Y191" t="s">
        <v>481</v>
      </c>
      <c r="Z191">
        <v>4</v>
      </c>
      <c r="AA191">
        <v>2</v>
      </c>
      <c r="AB191">
        <v>2</v>
      </c>
      <c r="AC191" t="s">
        <v>482</v>
      </c>
    </row>
    <row r="192" spans="1:29" x14ac:dyDescent="0.3">
      <c r="A192">
        <v>23.588200000000001</v>
      </c>
      <c r="B192">
        <v>24.417100000000001</v>
      </c>
      <c r="C192">
        <v>23.406700000000001</v>
      </c>
      <c r="D192">
        <v>23.345800000000001</v>
      </c>
      <c r="E192">
        <v>23.962800000000001</v>
      </c>
      <c r="F192">
        <v>24.3139</v>
      </c>
      <c r="I192">
        <v>1</v>
      </c>
      <c r="J192">
        <v>1</v>
      </c>
      <c r="K192">
        <v>1</v>
      </c>
      <c r="L192">
        <v>2.9</v>
      </c>
      <c r="M192">
        <v>2.9</v>
      </c>
      <c r="N192">
        <v>2.9</v>
      </c>
      <c r="O192">
        <v>65.756</v>
      </c>
      <c r="P192">
        <v>0</v>
      </c>
      <c r="Q192">
        <v>43.119</v>
      </c>
      <c r="R192">
        <v>103150000</v>
      </c>
      <c r="S192">
        <v>13</v>
      </c>
      <c r="T192">
        <v>5.77574E-2</v>
      </c>
      <c r="U192" s="1">
        <f t="shared" si="2"/>
        <v>0.95249630426634257</v>
      </c>
      <c r="V192">
        <v>-7.0214600000000002E-2</v>
      </c>
      <c r="W192">
        <v>-0.16700000000000001</v>
      </c>
      <c r="X192" t="s">
        <v>483</v>
      </c>
      <c r="Y192" t="s">
        <v>483</v>
      </c>
      <c r="Z192">
        <v>1</v>
      </c>
      <c r="AA192">
        <v>1</v>
      </c>
      <c r="AB192">
        <v>1</v>
      </c>
      <c r="AC192" t="s">
        <v>484</v>
      </c>
    </row>
    <row r="193" spans="1:29" x14ac:dyDescent="0.3">
      <c r="A193">
        <v>22.099499999999999</v>
      </c>
      <c r="B193">
        <v>21.001000000000001</v>
      </c>
      <c r="C193">
        <v>21.430199999999999</v>
      </c>
      <c r="D193">
        <v>21.516300000000001</v>
      </c>
      <c r="E193">
        <v>21.337199999999999</v>
      </c>
      <c r="F193">
        <v>21.0854</v>
      </c>
      <c r="I193">
        <v>2</v>
      </c>
      <c r="J193">
        <v>2</v>
      </c>
      <c r="K193">
        <v>2</v>
      </c>
      <c r="L193">
        <v>33.299999999999997</v>
      </c>
      <c r="M193">
        <v>33.299999999999997</v>
      </c>
      <c r="N193">
        <v>33.299999999999997</v>
      </c>
      <c r="O193">
        <v>15.426</v>
      </c>
      <c r="P193">
        <v>0</v>
      </c>
      <c r="Q193">
        <v>17.829999999999998</v>
      </c>
      <c r="R193">
        <v>22589000</v>
      </c>
      <c r="S193">
        <v>7</v>
      </c>
      <c r="T193">
        <v>0.224576</v>
      </c>
      <c r="U193" s="1">
        <f t="shared" si="2"/>
        <v>1.1465021020301569</v>
      </c>
      <c r="V193">
        <v>0.197239</v>
      </c>
      <c r="W193">
        <v>0.574743</v>
      </c>
      <c r="X193" t="s">
        <v>485</v>
      </c>
      <c r="Y193" t="s">
        <v>485</v>
      </c>
      <c r="Z193" t="s">
        <v>323</v>
      </c>
      <c r="AA193" t="s">
        <v>323</v>
      </c>
      <c r="AB193" t="s">
        <v>323</v>
      </c>
      <c r="AC193" t="s">
        <v>486</v>
      </c>
    </row>
    <row r="194" spans="1:29" x14ac:dyDescent="0.3">
      <c r="A194">
        <v>18.004999999999999</v>
      </c>
      <c r="B194">
        <v>17.744199999999999</v>
      </c>
      <c r="C194">
        <v>17.878900000000002</v>
      </c>
      <c r="D194" t="s">
        <v>30</v>
      </c>
      <c r="E194" t="s">
        <v>30</v>
      </c>
      <c r="F194">
        <v>17.947199999999999</v>
      </c>
      <c r="I194">
        <v>1</v>
      </c>
      <c r="J194">
        <v>1</v>
      </c>
      <c r="K194">
        <v>1</v>
      </c>
      <c r="L194">
        <v>2.8</v>
      </c>
      <c r="M194">
        <v>2.8</v>
      </c>
      <c r="N194">
        <v>2.8</v>
      </c>
      <c r="O194">
        <v>67.39</v>
      </c>
      <c r="P194">
        <v>5.8252E-3</v>
      </c>
      <c r="Q194">
        <v>6.2131999999999996</v>
      </c>
      <c r="R194">
        <v>1120300</v>
      </c>
      <c r="S194">
        <v>1</v>
      </c>
      <c r="T194">
        <v>0</v>
      </c>
      <c r="U194" s="1">
        <f t="shared" si="2"/>
        <v>0.9518509597442173</v>
      </c>
      <c r="V194">
        <v>-7.1192400000000003E-2</v>
      </c>
      <c r="W194">
        <v>0</v>
      </c>
      <c r="X194" t="s">
        <v>487</v>
      </c>
      <c r="Y194" t="s">
        <v>487</v>
      </c>
      <c r="Z194">
        <v>1</v>
      </c>
      <c r="AA194">
        <v>1</v>
      </c>
      <c r="AB194">
        <v>1</v>
      </c>
      <c r="AC194" t="s">
        <v>488</v>
      </c>
    </row>
    <row r="195" spans="1:29" x14ac:dyDescent="0.3">
      <c r="A195">
        <v>23.1311</v>
      </c>
      <c r="B195">
        <v>22.375699999999998</v>
      </c>
      <c r="C195" t="s">
        <v>30</v>
      </c>
      <c r="D195" t="s">
        <v>30</v>
      </c>
      <c r="E195">
        <v>23.017499999999998</v>
      </c>
      <c r="F195" t="s">
        <v>30</v>
      </c>
      <c r="I195">
        <v>1</v>
      </c>
      <c r="J195">
        <v>1</v>
      </c>
      <c r="K195">
        <v>1</v>
      </c>
      <c r="L195">
        <v>5</v>
      </c>
      <c r="M195">
        <v>5</v>
      </c>
      <c r="N195">
        <v>5</v>
      </c>
      <c r="O195">
        <v>26.890999999999998</v>
      </c>
      <c r="P195">
        <v>2.2123999999999998E-3</v>
      </c>
      <c r="Q195">
        <v>6.9154</v>
      </c>
      <c r="R195">
        <v>28879000</v>
      </c>
      <c r="S195">
        <v>2</v>
      </c>
      <c r="T195">
        <v>0</v>
      </c>
      <c r="U195" s="1">
        <f t="shared" si="2"/>
        <v>0.83271227732161202</v>
      </c>
      <c r="V195">
        <v>-0.26411000000000001</v>
      </c>
      <c r="W195">
        <v>0</v>
      </c>
      <c r="X195" t="s">
        <v>489</v>
      </c>
      <c r="Y195" t="s">
        <v>489</v>
      </c>
      <c r="Z195">
        <v>1</v>
      </c>
      <c r="AA195">
        <v>1</v>
      </c>
      <c r="AB195">
        <v>1</v>
      </c>
      <c r="AC195" t="s">
        <v>490</v>
      </c>
    </row>
    <row r="196" spans="1:29" x14ac:dyDescent="0.3">
      <c r="A196">
        <v>23.7117</v>
      </c>
      <c r="B196">
        <v>22.507400000000001</v>
      </c>
      <c r="C196">
        <v>22.354900000000001</v>
      </c>
      <c r="D196">
        <v>22.678000000000001</v>
      </c>
      <c r="E196">
        <v>21.926200000000001</v>
      </c>
      <c r="F196">
        <v>22.917100000000001</v>
      </c>
      <c r="I196">
        <v>1</v>
      </c>
      <c r="J196">
        <v>1</v>
      </c>
      <c r="K196">
        <v>1</v>
      </c>
      <c r="L196">
        <v>16.899999999999999</v>
      </c>
      <c r="M196">
        <v>16.899999999999999</v>
      </c>
      <c r="N196">
        <v>16.899999999999999</v>
      </c>
      <c r="O196">
        <v>13.957000000000001</v>
      </c>
      <c r="P196">
        <v>0</v>
      </c>
      <c r="Q196">
        <v>323.31</v>
      </c>
      <c r="R196">
        <v>53464000</v>
      </c>
      <c r="S196">
        <v>12</v>
      </c>
      <c r="T196">
        <v>0.26858399999999999</v>
      </c>
      <c r="U196" s="1">
        <f t="shared" si="2"/>
        <v>1.2753940006450193</v>
      </c>
      <c r="V196">
        <v>0.350943</v>
      </c>
      <c r="W196">
        <v>0.67133200000000004</v>
      </c>
      <c r="X196" t="s">
        <v>495</v>
      </c>
      <c r="Y196" t="s">
        <v>495</v>
      </c>
      <c r="Z196">
        <v>1</v>
      </c>
      <c r="AA196">
        <v>1</v>
      </c>
      <c r="AB196">
        <v>1</v>
      </c>
      <c r="AC196" t="s">
        <v>496</v>
      </c>
    </row>
    <row r="197" spans="1:29" x14ac:dyDescent="0.3">
      <c r="A197">
        <v>25.444299999999998</v>
      </c>
      <c r="B197">
        <v>23.096399999999999</v>
      </c>
      <c r="C197">
        <v>24.3352</v>
      </c>
      <c r="D197">
        <v>25.0733</v>
      </c>
      <c r="E197">
        <v>23.061699999999998</v>
      </c>
      <c r="F197">
        <v>23.753499999999999</v>
      </c>
      <c r="I197">
        <v>1</v>
      </c>
      <c r="J197">
        <v>1</v>
      </c>
      <c r="K197">
        <v>1</v>
      </c>
      <c r="L197">
        <v>10.1</v>
      </c>
      <c r="M197">
        <v>10.1</v>
      </c>
      <c r="N197">
        <v>10.1</v>
      </c>
      <c r="O197">
        <v>14.52</v>
      </c>
      <c r="P197">
        <v>0</v>
      </c>
      <c r="Q197">
        <v>10.661</v>
      </c>
      <c r="R197">
        <v>176860000</v>
      </c>
      <c r="S197">
        <v>5</v>
      </c>
      <c r="T197">
        <v>0.13500699999999999</v>
      </c>
      <c r="U197" s="1">
        <f t="shared" ref="U197:U260" si="3">2^V197</f>
        <v>1.2562416439019719</v>
      </c>
      <c r="V197">
        <v>0.32911400000000002</v>
      </c>
      <c r="W197">
        <v>0.36612800000000001</v>
      </c>
      <c r="X197" t="s">
        <v>497</v>
      </c>
      <c r="Y197" t="s">
        <v>497</v>
      </c>
      <c r="Z197" t="s">
        <v>60</v>
      </c>
      <c r="AA197" t="s">
        <v>60</v>
      </c>
      <c r="AB197" t="s">
        <v>60</v>
      </c>
      <c r="AC197" t="s">
        <v>498</v>
      </c>
    </row>
    <row r="198" spans="1:29" x14ac:dyDescent="0.3">
      <c r="A198">
        <v>24.2575</v>
      </c>
      <c r="B198">
        <v>24.480899999999998</v>
      </c>
      <c r="C198">
        <v>24.281300000000002</v>
      </c>
      <c r="D198">
        <v>24.700099999999999</v>
      </c>
      <c r="E198">
        <v>25.869700000000002</v>
      </c>
      <c r="F198">
        <v>23.983699999999999</v>
      </c>
      <c r="I198">
        <v>2</v>
      </c>
      <c r="J198">
        <v>2</v>
      </c>
      <c r="K198">
        <v>2</v>
      </c>
      <c r="L198">
        <v>13.4</v>
      </c>
      <c r="M198">
        <v>13.4</v>
      </c>
      <c r="N198">
        <v>13.4</v>
      </c>
      <c r="O198">
        <v>174.4</v>
      </c>
      <c r="P198">
        <v>0</v>
      </c>
      <c r="Q198">
        <v>19.231999999999999</v>
      </c>
      <c r="R198">
        <v>195600000</v>
      </c>
      <c r="S198">
        <v>10</v>
      </c>
      <c r="T198">
        <v>0.38879000000000002</v>
      </c>
      <c r="U198" s="1">
        <f t="shared" si="3"/>
        <v>0.70163080713745707</v>
      </c>
      <c r="V198">
        <v>-0.511216</v>
      </c>
      <c r="W198">
        <v>-0.92240999999999995</v>
      </c>
      <c r="X198" t="s">
        <v>499</v>
      </c>
      <c r="Y198" t="s">
        <v>499</v>
      </c>
      <c r="Z198">
        <v>2</v>
      </c>
      <c r="AA198">
        <v>2</v>
      </c>
      <c r="AB198">
        <v>2</v>
      </c>
      <c r="AC198" t="s">
        <v>500</v>
      </c>
    </row>
    <row r="199" spans="1:29" x14ac:dyDescent="0.3">
      <c r="A199">
        <v>24.551500000000001</v>
      </c>
      <c r="B199">
        <v>24.0504</v>
      </c>
      <c r="C199">
        <v>24.108699999999999</v>
      </c>
      <c r="D199">
        <v>24.264099999999999</v>
      </c>
      <c r="E199">
        <v>24.322500000000002</v>
      </c>
      <c r="F199">
        <v>24.202100000000002</v>
      </c>
      <c r="I199">
        <v>2</v>
      </c>
      <c r="J199">
        <v>2</v>
      </c>
      <c r="K199">
        <v>2</v>
      </c>
      <c r="L199">
        <v>7.7</v>
      </c>
      <c r="M199">
        <v>7.7</v>
      </c>
      <c r="N199">
        <v>7.7</v>
      </c>
      <c r="O199">
        <v>56.930999999999997</v>
      </c>
      <c r="P199">
        <v>0</v>
      </c>
      <c r="Q199">
        <v>18.018000000000001</v>
      </c>
      <c r="R199">
        <v>146190000</v>
      </c>
      <c r="S199">
        <v>20</v>
      </c>
      <c r="T199">
        <v>5.5394699999999998E-2</v>
      </c>
      <c r="U199" s="1">
        <f t="shared" si="3"/>
        <v>0.98213762104023072</v>
      </c>
      <c r="V199">
        <v>-2.6002899999999999E-2</v>
      </c>
      <c r="W199">
        <v>-0.160525</v>
      </c>
      <c r="X199" t="s">
        <v>501</v>
      </c>
      <c r="Y199" t="s">
        <v>501</v>
      </c>
      <c r="Z199" t="s">
        <v>55</v>
      </c>
      <c r="AA199" t="s">
        <v>55</v>
      </c>
      <c r="AB199" t="s">
        <v>55</v>
      </c>
      <c r="AC199" t="s">
        <v>502</v>
      </c>
    </row>
    <row r="200" spans="1:29" x14ac:dyDescent="0.3">
      <c r="A200">
        <v>22.706199999999999</v>
      </c>
      <c r="B200">
        <v>22.519600000000001</v>
      </c>
      <c r="C200">
        <v>22.445499999999999</v>
      </c>
      <c r="D200">
        <v>22.452000000000002</v>
      </c>
      <c r="E200">
        <v>22.438800000000001</v>
      </c>
      <c r="F200">
        <v>22.631900000000002</v>
      </c>
      <c r="I200">
        <v>1</v>
      </c>
      <c r="J200">
        <v>1</v>
      </c>
      <c r="K200">
        <v>1</v>
      </c>
      <c r="L200">
        <v>3.7</v>
      </c>
      <c r="M200">
        <v>3.7</v>
      </c>
      <c r="N200">
        <v>3.7</v>
      </c>
      <c r="O200">
        <v>37.463999999999999</v>
      </c>
      <c r="P200">
        <v>0</v>
      </c>
      <c r="Q200">
        <v>9.6931999999999992</v>
      </c>
      <c r="R200">
        <v>35995000</v>
      </c>
      <c r="S200">
        <v>1</v>
      </c>
      <c r="T200">
        <v>0.19075400000000001</v>
      </c>
      <c r="U200" s="1">
        <f t="shared" si="3"/>
        <v>1.0349437082099158</v>
      </c>
      <c r="V200">
        <v>4.9552300000000001E-2</v>
      </c>
      <c r="W200">
        <v>0.49813299999999999</v>
      </c>
      <c r="X200" t="s">
        <v>503</v>
      </c>
      <c r="Y200" t="s">
        <v>503</v>
      </c>
      <c r="Z200">
        <v>1</v>
      </c>
      <c r="AA200">
        <v>1</v>
      </c>
      <c r="AB200">
        <v>1</v>
      </c>
      <c r="AC200" t="s">
        <v>504</v>
      </c>
    </row>
    <row r="201" spans="1:29" x14ac:dyDescent="0.3">
      <c r="A201">
        <v>24.350300000000001</v>
      </c>
      <c r="B201">
        <v>24.060500000000001</v>
      </c>
      <c r="C201">
        <v>23.794599999999999</v>
      </c>
      <c r="D201">
        <v>23.837299999999999</v>
      </c>
      <c r="E201">
        <v>24.582999999999998</v>
      </c>
      <c r="F201">
        <v>24.313199999999998</v>
      </c>
      <c r="I201">
        <v>2</v>
      </c>
      <c r="J201">
        <v>2</v>
      </c>
      <c r="K201">
        <v>2</v>
      </c>
      <c r="L201">
        <v>11</v>
      </c>
      <c r="M201">
        <v>11</v>
      </c>
      <c r="N201">
        <v>11</v>
      </c>
      <c r="O201">
        <v>30.501000000000001</v>
      </c>
      <c r="P201">
        <v>0</v>
      </c>
      <c r="Q201">
        <v>17.012</v>
      </c>
      <c r="R201">
        <v>134710000</v>
      </c>
      <c r="S201">
        <v>10</v>
      </c>
      <c r="T201">
        <v>0.25896999999999998</v>
      </c>
      <c r="U201" s="1">
        <f t="shared" si="3"/>
        <v>0.88511511228780493</v>
      </c>
      <c r="V201">
        <v>-0.176063</v>
      </c>
      <c r="W201">
        <v>-0.65049599999999996</v>
      </c>
      <c r="X201" t="s">
        <v>505</v>
      </c>
      <c r="Y201" t="s">
        <v>505</v>
      </c>
      <c r="Z201" t="s">
        <v>57</v>
      </c>
      <c r="AA201" t="s">
        <v>57</v>
      </c>
      <c r="AB201" t="s">
        <v>57</v>
      </c>
      <c r="AC201" t="s">
        <v>506</v>
      </c>
    </row>
    <row r="202" spans="1:29" x14ac:dyDescent="0.3">
      <c r="A202">
        <v>22.244299999999999</v>
      </c>
      <c r="B202">
        <v>21.3535</v>
      </c>
      <c r="C202">
        <v>22.2879</v>
      </c>
      <c r="D202">
        <v>21.079599999999999</v>
      </c>
      <c r="E202">
        <v>21.239100000000001</v>
      </c>
      <c r="F202">
        <v>21.976700000000001</v>
      </c>
      <c r="I202">
        <v>2</v>
      </c>
      <c r="J202">
        <v>2</v>
      </c>
      <c r="K202">
        <v>2</v>
      </c>
      <c r="L202">
        <v>8.1</v>
      </c>
      <c r="M202">
        <v>8.1</v>
      </c>
      <c r="N202">
        <v>8.1</v>
      </c>
      <c r="O202">
        <v>41.405000000000001</v>
      </c>
      <c r="P202">
        <v>0</v>
      </c>
      <c r="Q202">
        <v>20.475999999999999</v>
      </c>
      <c r="R202">
        <v>22824000</v>
      </c>
      <c r="S202">
        <v>7</v>
      </c>
      <c r="T202">
        <v>0.57390799999999997</v>
      </c>
      <c r="U202" s="1">
        <f t="shared" si="3"/>
        <v>1.4440703230374079</v>
      </c>
      <c r="V202">
        <v>0.53014099999999997</v>
      </c>
      <c r="W202">
        <v>1.2894699999999999</v>
      </c>
      <c r="X202" t="s">
        <v>512</v>
      </c>
      <c r="Y202" t="s">
        <v>512</v>
      </c>
      <c r="Z202" t="s">
        <v>48</v>
      </c>
      <c r="AA202" t="s">
        <v>48</v>
      </c>
      <c r="AB202" t="s">
        <v>48</v>
      </c>
      <c r="AC202" t="s">
        <v>513</v>
      </c>
    </row>
    <row r="203" spans="1:29" x14ac:dyDescent="0.3">
      <c r="A203">
        <v>23.167400000000001</v>
      </c>
      <c r="B203">
        <v>21.620699999999999</v>
      </c>
      <c r="C203" t="s">
        <v>30</v>
      </c>
      <c r="D203">
        <v>21.758600000000001</v>
      </c>
      <c r="E203" t="s">
        <v>30</v>
      </c>
      <c r="F203">
        <v>21.284300000000002</v>
      </c>
      <c r="I203">
        <v>1</v>
      </c>
      <c r="J203">
        <v>1</v>
      </c>
      <c r="K203">
        <v>1</v>
      </c>
      <c r="L203">
        <v>2.6</v>
      </c>
      <c r="M203">
        <v>2.6</v>
      </c>
      <c r="N203">
        <v>2.6</v>
      </c>
      <c r="O203">
        <v>57.25</v>
      </c>
      <c r="P203">
        <v>2.3040999999999999E-3</v>
      </c>
      <c r="Q203">
        <v>7.1901999999999999</v>
      </c>
      <c r="R203">
        <v>14504000</v>
      </c>
      <c r="S203">
        <v>1</v>
      </c>
      <c r="T203">
        <v>0.405053</v>
      </c>
      <c r="U203" s="1">
        <f t="shared" si="3"/>
        <v>1.8309647291512823</v>
      </c>
      <c r="V203">
        <v>0.87260400000000005</v>
      </c>
      <c r="W203">
        <v>1.07877</v>
      </c>
      <c r="X203" t="s">
        <v>514</v>
      </c>
      <c r="Y203" t="s">
        <v>514</v>
      </c>
      <c r="Z203">
        <v>1</v>
      </c>
      <c r="AA203">
        <v>1</v>
      </c>
      <c r="AB203">
        <v>1</v>
      </c>
      <c r="AC203" t="s">
        <v>515</v>
      </c>
    </row>
    <row r="204" spans="1:29" x14ac:dyDescent="0.3">
      <c r="A204">
        <v>23.499400000000001</v>
      </c>
      <c r="B204">
        <v>23.428100000000001</v>
      </c>
      <c r="C204">
        <v>23.374099999999999</v>
      </c>
      <c r="D204">
        <v>23.267900000000001</v>
      </c>
      <c r="E204">
        <v>23.363499999999998</v>
      </c>
      <c r="F204">
        <v>23.546700000000001</v>
      </c>
      <c r="I204">
        <v>4</v>
      </c>
      <c r="J204">
        <v>4</v>
      </c>
      <c r="K204">
        <v>4</v>
      </c>
      <c r="L204">
        <v>7.2</v>
      </c>
      <c r="M204">
        <v>7.2</v>
      </c>
      <c r="N204">
        <v>7.2</v>
      </c>
      <c r="O204">
        <v>83.596000000000004</v>
      </c>
      <c r="P204">
        <v>0</v>
      </c>
      <c r="Q204">
        <v>27.297999999999998</v>
      </c>
      <c r="R204">
        <v>83972000</v>
      </c>
      <c r="S204">
        <v>12</v>
      </c>
      <c r="T204">
        <v>0.17455599999999999</v>
      </c>
      <c r="U204" s="1">
        <f t="shared" si="3"/>
        <v>1.0289743360489698</v>
      </c>
      <c r="V204">
        <v>4.1207000000000001E-2</v>
      </c>
      <c r="W204">
        <v>0.46057799999999999</v>
      </c>
      <c r="X204" t="s">
        <v>516</v>
      </c>
      <c r="Y204" t="s">
        <v>516</v>
      </c>
      <c r="Z204">
        <v>4</v>
      </c>
      <c r="AA204">
        <v>4</v>
      </c>
      <c r="AB204">
        <v>4</v>
      </c>
      <c r="AC204" t="s">
        <v>517</v>
      </c>
    </row>
    <row r="205" spans="1:29" x14ac:dyDescent="0.3">
      <c r="A205">
        <v>23.4711</v>
      </c>
      <c r="B205">
        <v>24.8612</v>
      </c>
      <c r="C205">
        <v>25.56</v>
      </c>
      <c r="D205" t="s">
        <v>30</v>
      </c>
      <c r="E205" t="s">
        <v>30</v>
      </c>
      <c r="F205" t="s">
        <v>30</v>
      </c>
      <c r="I205">
        <v>1</v>
      </c>
      <c r="J205">
        <v>1</v>
      </c>
      <c r="K205">
        <v>1</v>
      </c>
      <c r="L205">
        <v>10.7</v>
      </c>
      <c r="M205">
        <v>10.7</v>
      </c>
      <c r="N205">
        <v>10.7</v>
      </c>
      <c r="O205">
        <v>13.323</v>
      </c>
      <c r="P205">
        <v>0</v>
      </c>
      <c r="Q205">
        <v>66.655000000000001</v>
      </c>
      <c r="R205">
        <v>112870000</v>
      </c>
      <c r="S205">
        <v>10</v>
      </c>
      <c r="T205">
        <v>0</v>
      </c>
      <c r="U205" s="1" t="e">
        <f t="shared" si="3"/>
        <v>#VALUE!</v>
      </c>
      <c r="V205" t="s">
        <v>30</v>
      </c>
      <c r="W205">
        <v>0</v>
      </c>
      <c r="X205" t="s">
        <v>518</v>
      </c>
      <c r="Y205" t="s">
        <v>518</v>
      </c>
      <c r="Z205">
        <v>1</v>
      </c>
      <c r="AA205">
        <v>1</v>
      </c>
      <c r="AB205">
        <v>1</v>
      </c>
      <c r="AC205" t="s">
        <v>519</v>
      </c>
    </row>
    <row r="206" spans="1:29" x14ac:dyDescent="0.3">
      <c r="A206">
        <v>21.2179</v>
      </c>
      <c r="B206">
        <v>20.574000000000002</v>
      </c>
      <c r="C206">
        <v>21.440999999999999</v>
      </c>
      <c r="D206">
        <v>20.2864</v>
      </c>
      <c r="E206" t="s">
        <v>30</v>
      </c>
      <c r="F206">
        <v>21.2287</v>
      </c>
      <c r="I206">
        <v>1</v>
      </c>
      <c r="J206">
        <v>1</v>
      </c>
      <c r="K206">
        <v>1</v>
      </c>
      <c r="L206">
        <v>1.9</v>
      </c>
      <c r="M206">
        <v>1.9</v>
      </c>
      <c r="N206">
        <v>1.9</v>
      </c>
      <c r="O206">
        <v>122.02</v>
      </c>
      <c r="P206">
        <v>2.1053000000000001E-3</v>
      </c>
      <c r="Q206">
        <v>6.6798000000000002</v>
      </c>
      <c r="R206">
        <v>9334800</v>
      </c>
      <c r="S206">
        <v>1</v>
      </c>
      <c r="T206">
        <v>0.25417899999999999</v>
      </c>
      <c r="U206" s="1">
        <f t="shared" si="3"/>
        <v>1.248425732978319</v>
      </c>
      <c r="V206">
        <v>0.32011000000000001</v>
      </c>
      <c r="W206">
        <v>0.65900999999999998</v>
      </c>
      <c r="X206" t="s">
        <v>520</v>
      </c>
      <c r="Y206" t="s">
        <v>520</v>
      </c>
      <c r="Z206">
        <v>1</v>
      </c>
      <c r="AA206">
        <v>1</v>
      </c>
      <c r="AB206">
        <v>1</v>
      </c>
      <c r="AC206" t="s">
        <v>521</v>
      </c>
    </row>
    <row r="207" spans="1:29" x14ac:dyDescent="0.3">
      <c r="A207">
        <v>25.208200000000001</v>
      </c>
      <c r="B207">
        <v>24.761199999999999</v>
      </c>
      <c r="C207">
        <v>24.644300000000001</v>
      </c>
      <c r="D207">
        <v>24.1553</v>
      </c>
      <c r="E207">
        <v>24.7379</v>
      </c>
      <c r="F207">
        <v>25.1736</v>
      </c>
      <c r="I207">
        <v>3</v>
      </c>
      <c r="J207">
        <v>3</v>
      </c>
      <c r="K207">
        <v>3</v>
      </c>
      <c r="L207">
        <v>10.7</v>
      </c>
      <c r="M207">
        <v>10.7</v>
      </c>
      <c r="N207">
        <v>10.7</v>
      </c>
      <c r="O207">
        <v>536.11</v>
      </c>
      <c r="P207">
        <v>0</v>
      </c>
      <c r="Q207">
        <v>35.981000000000002</v>
      </c>
      <c r="R207">
        <v>205350000</v>
      </c>
      <c r="S207">
        <v>11</v>
      </c>
      <c r="T207">
        <v>0.20647299999999999</v>
      </c>
      <c r="U207" s="1">
        <f t="shared" si="3"/>
        <v>1.1346929858686732</v>
      </c>
      <c r="V207">
        <v>0.18230199999999999</v>
      </c>
      <c r="W207">
        <v>0.53402400000000005</v>
      </c>
      <c r="X207" t="s">
        <v>522</v>
      </c>
      <c r="Y207" t="s">
        <v>522</v>
      </c>
      <c r="Z207">
        <v>3</v>
      </c>
      <c r="AA207">
        <v>3</v>
      </c>
      <c r="AB207">
        <v>3</v>
      </c>
      <c r="AC207" t="s">
        <v>523</v>
      </c>
    </row>
    <row r="208" spans="1:29" x14ac:dyDescent="0.3">
      <c r="A208">
        <v>26.8019</v>
      </c>
      <c r="B208">
        <v>27.031300000000002</v>
      </c>
      <c r="C208">
        <v>26.750599999999999</v>
      </c>
      <c r="D208">
        <v>26.8827</v>
      </c>
      <c r="E208">
        <v>27.555599999999998</v>
      </c>
      <c r="F208">
        <v>27.002300000000002</v>
      </c>
      <c r="I208">
        <v>8</v>
      </c>
      <c r="J208">
        <v>8</v>
      </c>
      <c r="K208">
        <v>8</v>
      </c>
      <c r="L208">
        <v>19.399999999999999</v>
      </c>
      <c r="M208">
        <v>19.399999999999999</v>
      </c>
      <c r="N208">
        <v>19.399999999999999</v>
      </c>
      <c r="O208">
        <v>58.19</v>
      </c>
      <c r="P208">
        <v>0</v>
      </c>
      <c r="Q208">
        <v>79.974000000000004</v>
      </c>
      <c r="R208">
        <v>926920000</v>
      </c>
      <c r="S208">
        <v>60</v>
      </c>
      <c r="T208">
        <v>0.56491800000000003</v>
      </c>
      <c r="U208" s="1">
        <f t="shared" si="3"/>
        <v>0.82041740286330489</v>
      </c>
      <c r="V208">
        <v>-0.28556999999999999</v>
      </c>
      <c r="W208">
        <v>-1.2719100000000001</v>
      </c>
      <c r="X208" t="s">
        <v>524</v>
      </c>
      <c r="Y208" t="s">
        <v>525</v>
      </c>
      <c r="Z208" t="s">
        <v>526</v>
      </c>
      <c r="AA208" t="s">
        <v>526</v>
      </c>
      <c r="AB208" t="s">
        <v>526</v>
      </c>
      <c r="AC208" t="s">
        <v>527</v>
      </c>
    </row>
    <row r="209" spans="1:29" x14ac:dyDescent="0.3">
      <c r="A209">
        <v>26.991700000000002</v>
      </c>
      <c r="B209">
        <v>26.291399999999999</v>
      </c>
      <c r="C209">
        <v>26.194400000000002</v>
      </c>
      <c r="D209">
        <v>26.596</v>
      </c>
      <c r="E209">
        <v>26.759799999999998</v>
      </c>
      <c r="F209">
        <v>26.717700000000001</v>
      </c>
      <c r="I209">
        <v>5</v>
      </c>
      <c r="J209">
        <v>5</v>
      </c>
      <c r="K209">
        <v>5</v>
      </c>
      <c r="L209">
        <v>6.3</v>
      </c>
      <c r="M209">
        <v>6.3</v>
      </c>
      <c r="N209">
        <v>6.3</v>
      </c>
      <c r="O209">
        <v>108.73</v>
      </c>
      <c r="P209">
        <v>0</v>
      </c>
      <c r="Q209">
        <v>40.573999999999998</v>
      </c>
      <c r="R209">
        <v>758550000</v>
      </c>
      <c r="S209">
        <v>29</v>
      </c>
      <c r="T209">
        <v>0.31794</v>
      </c>
      <c r="U209" s="1">
        <f t="shared" si="3"/>
        <v>0.87135589740595176</v>
      </c>
      <c r="V209">
        <v>-0.19866600000000001</v>
      </c>
      <c r="W209">
        <v>-0.77632100000000004</v>
      </c>
      <c r="X209" t="s">
        <v>528</v>
      </c>
      <c r="Y209" t="s">
        <v>529</v>
      </c>
      <c r="Z209" t="s">
        <v>530</v>
      </c>
      <c r="AA209" t="s">
        <v>530</v>
      </c>
      <c r="AB209" t="s">
        <v>530</v>
      </c>
      <c r="AC209" t="s">
        <v>531</v>
      </c>
    </row>
    <row r="210" spans="1:29" x14ac:dyDescent="0.3">
      <c r="A210">
        <v>28.151399999999999</v>
      </c>
      <c r="B210">
        <v>24.043800000000001</v>
      </c>
      <c r="C210">
        <v>26.1938</v>
      </c>
      <c r="D210">
        <v>27.0396</v>
      </c>
      <c r="E210">
        <v>25.239799999999999</v>
      </c>
      <c r="F210">
        <v>24.983599999999999</v>
      </c>
      <c r="I210">
        <v>4</v>
      </c>
      <c r="J210">
        <v>4</v>
      </c>
      <c r="K210">
        <v>1</v>
      </c>
      <c r="L210">
        <v>40</v>
      </c>
      <c r="M210">
        <v>40</v>
      </c>
      <c r="N210">
        <v>12</v>
      </c>
      <c r="O210">
        <v>11.272</v>
      </c>
      <c r="P210">
        <v>0</v>
      </c>
      <c r="Q210">
        <v>32.103000000000002</v>
      </c>
      <c r="R210">
        <v>851520000</v>
      </c>
      <c r="S210">
        <v>12</v>
      </c>
      <c r="T210">
        <v>9.9666500000000005E-2</v>
      </c>
      <c r="U210" s="1">
        <f t="shared" si="3"/>
        <v>1.2971362258044956</v>
      </c>
      <c r="V210">
        <v>0.37533</v>
      </c>
      <c r="W210">
        <v>0.27779300000000001</v>
      </c>
      <c r="X210" t="s">
        <v>532</v>
      </c>
      <c r="Y210" t="s">
        <v>533</v>
      </c>
      <c r="Z210" t="s">
        <v>534</v>
      </c>
      <c r="AA210" t="s">
        <v>534</v>
      </c>
      <c r="AB210" t="s">
        <v>51</v>
      </c>
      <c r="AC210" t="s">
        <v>535</v>
      </c>
    </row>
    <row r="211" spans="1:29" x14ac:dyDescent="0.3">
      <c r="A211">
        <v>23.6599</v>
      </c>
      <c r="B211">
        <v>24.742699999999999</v>
      </c>
      <c r="C211">
        <v>24.365400000000001</v>
      </c>
      <c r="D211">
        <v>23.922899999999998</v>
      </c>
      <c r="E211">
        <v>24.534700000000001</v>
      </c>
      <c r="F211">
        <v>23.940100000000001</v>
      </c>
      <c r="I211">
        <v>3</v>
      </c>
      <c r="J211">
        <v>3</v>
      </c>
      <c r="K211">
        <v>3</v>
      </c>
      <c r="L211">
        <v>22.5</v>
      </c>
      <c r="M211">
        <v>22.5</v>
      </c>
      <c r="N211">
        <v>22.5</v>
      </c>
      <c r="O211">
        <v>21.244</v>
      </c>
      <c r="P211">
        <v>0</v>
      </c>
      <c r="Q211">
        <v>18.998999999999999</v>
      </c>
      <c r="R211">
        <v>149390000</v>
      </c>
      <c r="S211">
        <v>16</v>
      </c>
      <c r="T211">
        <v>0.119765</v>
      </c>
      <c r="U211" s="1">
        <f t="shared" si="3"/>
        <v>1.0893223979129916</v>
      </c>
      <c r="V211">
        <v>0.123431</v>
      </c>
      <c r="W211">
        <v>0.32853300000000002</v>
      </c>
      <c r="X211" t="s">
        <v>536</v>
      </c>
      <c r="Y211" t="s">
        <v>537</v>
      </c>
      <c r="Z211" t="s">
        <v>444</v>
      </c>
      <c r="AA211" t="s">
        <v>444</v>
      </c>
      <c r="AB211" t="s">
        <v>444</v>
      </c>
      <c r="AC211" t="s">
        <v>538</v>
      </c>
    </row>
    <row r="212" spans="1:29" x14ac:dyDescent="0.3">
      <c r="A212">
        <v>25.895299999999999</v>
      </c>
      <c r="B212">
        <v>25.457599999999999</v>
      </c>
      <c r="C212">
        <v>25.5291</v>
      </c>
      <c r="D212">
        <v>25.808199999999999</v>
      </c>
      <c r="E212">
        <v>26.1417</v>
      </c>
      <c r="F212">
        <v>25.518999999999998</v>
      </c>
      <c r="I212">
        <v>5</v>
      </c>
      <c r="J212">
        <v>5</v>
      </c>
      <c r="K212">
        <v>5</v>
      </c>
      <c r="L212">
        <v>18.5</v>
      </c>
      <c r="M212">
        <v>18.5</v>
      </c>
      <c r="N212">
        <v>18.5</v>
      </c>
      <c r="O212">
        <v>36.975999999999999</v>
      </c>
      <c r="P212">
        <v>0</v>
      </c>
      <c r="Q212">
        <v>35.674999999999997</v>
      </c>
      <c r="R212">
        <v>394510000</v>
      </c>
      <c r="S212">
        <v>13</v>
      </c>
      <c r="T212">
        <v>0.36246400000000001</v>
      </c>
      <c r="U212" s="1">
        <f t="shared" si="3"/>
        <v>0.87316184824695831</v>
      </c>
      <c r="V212">
        <v>-0.19567899999999999</v>
      </c>
      <c r="W212">
        <v>-0.86866100000000002</v>
      </c>
      <c r="X212" t="s">
        <v>539</v>
      </c>
      <c r="Y212" t="s">
        <v>540</v>
      </c>
      <c r="Z212" t="s">
        <v>541</v>
      </c>
      <c r="AA212" t="s">
        <v>541</v>
      </c>
      <c r="AB212" t="s">
        <v>541</v>
      </c>
      <c r="AC212" t="s">
        <v>542</v>
      </c>
    </row>
    <row r="213" spans="1:29" x14ac:dyDescent="0.3">
      <c r="A213">
        <v>23.955300000000001</v>
      </c>
      <c r="B213">
        <v>24.045200000000001</v>
      </c>
      <c r="C213">
        <v>23.543800000000001</v>
      </c>
      <c r="D213">
        <v>23.692599999999999</v>
      </c>
      <c r="E213">
        <v>23.911200000000001</v>
      </c>
      <c r="F213">
        <v>24.256499999999999</v>
      </c>
      <c r="I213">
        <v>2</v>
      </c>
      <c r="J213">
        <v>2</v>
      </c>
      <c r="K213">
        <v>2</v>
      </c>
      <c r="L213">
        <v>16</v>
      </c>
      <c r="M213">
        <v>16</v>
      </c>
      <c r="N213">
        <v>16</v>
      </c>
      <c r="O213">
        <v>15.644</v>
      </c>
      <c r="P213">
        <v>0</v>
      </c>
      <c r="Q213">
        <v>21.433</v>
      </c>
      <c r="R213">
        <v>112810000</v>
      </c>
      <c r="S213">
        <v>8</v>
      </c>
      <c r="T213">
        <v>0.17753099999999999</v>
      </c>
      <c r="U213" s="1">
        <f t="shared" si="3"/>
        <v>0.92957939788695898</v>
      </c>
      <c r="V213">
        <v>-0.10535</v>
      </c>
      <c r="W213">
        <v>-0.46752100000000002</v>
      </c>
      <c r="X213" t="s">
        <v>543</v>
      </c>
      <c r="Y213" t="s">
        <v>543</v>
      </c>
      <c r="Z213">
        <v>2</v>
      </c>
      <c r="AA213">
        <v>2</v>
      </c>
      <c r="AB213">
        <v>2</v>
      </c>
      <c r="AC213" t="s">
        <v>544</v>
      </c>
    </row>
    <row r="214" spans="1:29" x14ac:dyDescent="0.3">
      <c r="A214">
        <v>22.1998</v>
      </c>
      <c r="B214">
        <v>21.373699999999999</v>
      </c>
      <c r="C214">
        <v>20.278099999999998</v>
      </c>
      <c r="D214">
        <v>20.9892</v>
      </c>
      <c r="E214">
        <v>21.811599999999999</v>
      </c>
      <c r="F214">
        <v>21.437799999999999</v>
      </c>
      <c r="I214">
        <v>3</v>
      </c>
      <c r="J214">
        <v>3</v>
      </c>
      <c r="K214">
        <v>3</v>
      </c>
      <c r="L214">
        <v>16.2</v>
      </c>
      <c r="M214">
        <v>16.2</v>
      </c>
      <c r="N214">
        <v>16.2</v>
      </c>
      <c r="O214">
        <v>38.588000000000001</v>
      </c>
      <c r="P214">
        <v>0</v>
      </c>
      <c r="Q214">
        <v>28.518000000000001</v>
      </c>
      <c r="R214">
        <v>23032000</v>
      </c>
      <c r="S214">
        <v>15</v>
      </c>
      <c r="T214">
        <v>7.4861700000000003E-2</v>
      </c>
      <c r="U214" s="1">
        <f t="shared" si="3"/>
        <v>0.91447966837077788</v>
      </c>
      <c r="V214">
        <v>-0.12897700000000001</v>
      </c>
      <c r="W214">
        <v>-0.21310799999999999</v>
      </c>
      <c r="X214" t="s">
        <v>545</v>
      </c>
      <c r="Y214" t="s">
        <v>546</v>
      </c>
      <c r="Z214" t="s">
        <v>547</v>
      </c>
      <c r="AA214" t="s">
        <v>547</v>
      </c>
      <c r="AB214" t="s">
        <v>547</v>
      </c>
      <c r="AC214" t="s">
        <v>548</v>
      </c>
    </row>
    <row r="215" spans="1:29" x14ac:dyDescent="0.3">
      <c r="A215">
        <v>24.5518</v>
      </c>
      <c r="B215">
        <v>24.139500000000002</v>
      </c>
      <c r="C215">
        <v>24.475000000000001</v>
      </c>
      <c r="D215">
        <v>24.500599999999999</v>
      </c>
      <c r="E215">
        <v>25.545999999999999</v>
      </c>
      <c r="F215">
        <v>24.927299999999999</v>
      </c>
      <c r="I215">
        <v>4</v>
      </c>
      <c r="J215">
        <v>4</v>
      </c>
      <c r="K215">
        <v>4</v>
      </c>
      <c r="L215">
        <v>7.8</v>
      </c>
      <c r="M215">
        <v>7.8</v>
      </c>
      <c r="N215">
        <v>7.8</v>
      </c>
      <c r="O215">
        <v>97.47</v>
      </c>
      <c r="P215">
        <v>0</v>
      </c>
      <c r="Q215">
        <v>30.196999999999999</v>
      </c>
      <c r="R215">
        <v>196680000</v>
      </c>
      <c r="S215">
        <v>6</v>
      </c>
      <c r="T215">
        <v>0.85132600000000003</v>
      </c>
      <c r="U215" s="1">
        <f t="shared" si="3"/>
        <v>0.65859433155933578</v>
      </c>
      <c r="V215">
        <v>-0.60253800000000002</v>
      </c>
      <c r="W215">
        <v>-1.83247</v>
      </c>
      <c r="X215" t="s">
        <v>549</v>
      </c>
      <c r="Y215" t="s">
        <v>550</v>
      </c>
      <c r="Z215" t="s">
        <v>551</v>
      </c>
      <c r="AA215" t="s">
        <v>551</v>
      </c>
      <c r="AB215" t="s">
        <v>551</v>
      </c>
      <c r="AC215" t="s">
        <v>552</v>
      </c>
    </row>
    <row r="216" spans="1:29" x14ac:dyDescent="0.3">
      <c r="A216">
        <v>26.5137</v>
      </c>
      <c r="B216">
        <v>25.871300000000002</v>
      </c>
      <c r="C216">
        <v>26.502500000000001</v>
      </c>
      <c r="D216">
        <v>25.817499999999999</v>
      </c>
      <c r="E216">
        <v>26.843599999999999</v>
      </c>
      <c r="F216">
        <v>25.227399999999999</v>
      </c>
      <c r="I216">
        <v>10</v>
      </c>
      <c r="J216">
        <v>10</v>
      </c>
      <c r="K216">
        <v>10</v>
      </c>
      <c r="L216">
        <v>12.3</v>
      </c>
      <c r="M216">
        <v>12.3</v>
      </c>
      <c r="N216">
        <v>12.3</v>
      </c>
      <c r="O216">
        <v>91.953000000000003</v>
      </c>
      <c r="P216">
        <v>0</v>
      </c>
      <c r="Q216">
        <v>74.888999999999996</v>
      </c>
      <c r="R216">
        <v>582320000</v>
      </c>
      <c r="S216">
        <v>29</v>
      </c>
      <c r="T216">
        <v>0.25563900000000001</v>
      </c>
      <c r="U216" s="1">
        <f t="shared" si="3"/>
        <v>1.259649188491178</v>
      </c>
      <c r="V216">
        <v>0.33302199999999998</v>
      </c>
      <c r="W216">
        <v>0.64324499999999996</v>
      </c>
      <c r="X216" t="s">
        <v>557</v>
      </c>
      <c r="Y216" t="s">
        <v>558</v>
      </c>
      <c r="Z216" t="s">
        <v>559</v>
      </c>
      <c r="AA216" t="s">
        <v>559</v>
      </c>
      <c r="AB216" t="s">
        <v>559</v>
      </c>
      <c r="AC216" t="s">
        <v>560</v>
      </c>
    </row>
    <row r="217" spans="1:29" x14ac:dyDescent="0.3">
      <c r="A217">
        <v>25.6099</v>
      </c>
      <c r="B217">
        <v>25.656700000000001</v>
      </c>
      <c r="C217">
        <v>25.8278</v>
      </c>
      <c r="D217">
        <v>25.818000000000001</v>
      </c>
      <c r="E217">
        <v>25.630800000000001</v>
      </c>
      <c r="F217">
        <v>25.9694</v>
      </c>
      <c r="I217">
        <v>3</v>
      </c>
      <c r="J217">
        <v>3</v>
      </c>
      <c r="K217">
        <v>3</v>
      </c>
      <c r="L217">
        <v>12.4</v>
      </c>
      <c r="M217">
        <v>12.4</v>
      </c>
      <c r="N217">
        <v>12.4</v>
      </c>
      <c r="O217">
        <v>34.19</v>
      </c>
      <c r="P217">
        <v>0</v>
      </c>
      <c r="Q217">
        <v>18.818000000000001</v>
      </c>
      <c r="R217">
        <v>426820000</v>
      </c>
      <c r="S217">
        <v>4</v>
      </c>
      <c r="T217">
        <v>0.38410499999999997</v>
      </c>
      <c r="U217" s="1">
        <f t="shared" si="3"/>
        <v>0.9279178550815308</v>
      </c>
      <c r="V217">
        <v>-0.107931</v>
      </c>
      <c r="W217">
        <v>-0.91288499999999995</v>
      </c>
      <c r="X217" t="s">
        <v>561</v>
      </c>
      <c r="Y217" t="s">
        <v>562</v>
      </c>
      <c r="Z217" t="s">
        <v>477</v>
      </c>
      <c r="AA217" t="s">
        <v>477</v>
      </c>
      <c r="AB217" t="s">
        <v>477</v>
      </c>
      <c r="AC217" t="s">
        <v>563</v>
      </c>
    </row>
    <row r="218" spans="1:29" x14ac:dyDescent="0.3">
      <c r="A218">
        <v>23.1663</v>
      </c>
      <c r="B218">
        <v>22.836500000000001</v>
      </c>
      <c r="C218">
        <v>22.457899999999999</v>
      </c>
      <c r="D218">
        <v>22.295400000000001</v>
      </c>
      <c r="E218">
        <v>22.2668</v>
      </c>
      <c r="F218">
        <v>23.2516</v>
      </c>
      <c r="I218">
        <v>2</v>
      </c>
      <c r="J218">
        <v>2</v>
      </c>
      <c r="K218">
        <v>2</v>
      </c>
      <c r="L218">
        <v>7.1</v>
      </c>
      <c r="M218">
        <v>7.1</v>
      </c>
      <c r="N218">
        <v>7.1</v>
      </c>
      <c r="O218">
        <v>39.825000000000003</v>
      </c>
      <c r="P218">
        <v>0</v>
      </c>
      <c r="Q218">
        <v>16.074000000000002</v>
      </c>
      <c r="R218">
        <v>51393000</v>
      </c>
      <c r="S218">
        <v>8</v>
      </c>
      <c r="T218">
        <v>0.21939800000000001</v>
      </c>
      <c r="U218" s="1">
        <f t="shared" si="3"/>
        <v>1.1612173235532521</v>
      </c>
      <c r="V218">
        <v>0.215638</v>
      </c>
      <c r="W218">
        <v>0.56315999999999999</v>
      </c>
      <c r="X218" t="s">
        <v>564</v>
      </c>
      <c r="Y218" t="s">
        <v>564</v>
      </c>
      <c r="Z218" t="s">
        <v>48</v>
      </c>
      <c r="AA218" t="s">
        <v>48</v>
      </c>
      <c r="AB218" t="s">
        <v>48</v>
      </c>
      <c r="AC218" t="s">
        <v>565</v>
      </c>
    </row>
    <row r="219" spans="1:29" x14ac:dyDescent="0.3">
      <c r="A219">
        <v>24.580400000000001</v>
      </c>
      <c r="B219">
        <v>23.355</v>
      </c>
      <c r="C219">
        <v>25.091699999999999</v>
      </c>
      <c r="D219">
        <v>23.641300000000001</v>
      </c>
      <c r="E219">
        <v>23.878799999999998</v>
      </c>
      <c r="F219">
        <v>23.985900000000001</v>
      </c>
      <c r="I219">
        <v>4</v>
      </c>
      <c r="J219">
        <v>4</v>
      </c>
      <c r="K219">
        <v>4</v>
      </c>
      <c r="L219">
        <v>23</v>
      </c>
      <c r="M219">
        <v>23</v>
      </c>
      <c r="N219">
        <v>23</v>
      </c>
      <c r="O219">
        <v>33.726999999999997</v>
      </c>
      <c r="P219">
        <v>0</v>
      </c>
      <c r="Q219">
        <v>323.31</v>
      </c>
      <c r="R219">
        <v>140210000</v>
      </c>
      <c r="S219">
        <v>36</v>
      </c>
      <c r="T219">
        <v>0.410001</v>
      </c>
      <c r="U219" s="1">
        <f t="shared" si="3"/>
        <v>1.421106818647317</v>
      </c>
      <c r="V219">
        <v>0.50701499999999999</v>
      </c>
      <c r="W219">
        <v>0.96533199999999997</v>
      </c>
      <c r="X219" t="s">
        <v>566</v>
      </c>
      <c r="Y219" t="s">
        <v>567</v>
      </c>
      <c r="Z219" t="s">
        <v>568</v>
      </c>
      <c r="AA219" t="s">
        <v>568</v>
      </c>
      <c r="AB219" t="s">
        <v>568</v>
      </c>
      <c r="AC219" t="s">
        <v>569</v>
      </c>
    </row>
    <row r="220" spans="1:29" x14ac:dyDescent="0.3">
      <c r="A220">
        <v>19.3977</v>
      </c>
      <c r="B220">
        <v>18.965599999999998</v>
      </c>
      <c r="C220">
        <v>18.934200000000001</v>
      </c>
      <c r="D220">
        <v>18.7058</v>
      </c>
      <c r="E220" t="s">
        <v>30</v>
      </c>
      <c r="F220">
        <v>18.807700000000001</v>
      </c>
      <c r="I220">
        <v>1</v>
      </c>
      <c r="J220">
        <v>1</v>
      </c>
      <c r="K220">
        <v>1</v>
      </c>
      <c r="L220">
        <v>8.8000000000000007</v>
      </c>
      <c r="M220">
        <v>8.8000000000000007</v>
      </c>
      <c r="N220">
        <v>8.8000000000000007</v>
      </c>
      <c r="O220">
        <v>25.776</v>
      </c>
      <c r="P220">
        <v>5.7803000000000004E-3</v>
      </c>
      <c r="Q220">
        <v>6.1760999999999999</v>
      </c>
      <c r="R220">
        <v>2057700</v>
      </c>
      <c r="S220">
        <v>1</v>
      </c>
      <c r="T220">
        <v>0.74440099999999998</v>
      </c>
      <c r="U220" s="1">
        <f t="shared" si="3"/>
        <v>1.2678763033384257</v>
      </c>
      <c r="V220">
        <v>0.342414</v>
      </c>
      <c r="W220">
        <v>1.74055</v>
      </c>
      <c r="X220" t="s">
        <v>574</v>
      </c>
      <c r="Y220" t="s">
        <v>574</v>
      </c>
      <c r="Z220">
        <v>1</v>
      </c>
      <c r="AA220">
        <v>1</v>
      </c>
      <c r="AB220">
        <v>1</v>
      </c>
      <c r="AC220" t="s">
        <v>575</v>
      </c>
    </row>
    <row r="221" spans="1:29" x14ac:dyDescent="0.3">
      <c r="A221">
        <v>24.626100000000001</v>
      </c>
      <c r="B221">
        <v>24.247199999999999</v>
      </c>
      <c r="C221">
        <v>24.3002</v>
      </c>
      <c r="D221">
        <v>23.852599999999999</v>
      </c>
      <c r="E221">
        <v>24.401599999999998</v>
      </c>
      <c r="F221">
        <v>23.934799999999999</v>
      </c>
      <c r="I221">
        <v>4</v>
      </c>
      <c r="J221">
        <v>4</v>
      </c>
      <c r="K221">
        <v>4</v>
      </c>
      <c r="L221">
        <v>13.2</v>
      </c>
      <c r="M221">
        <v>13.2</v>
      </c>
      <c r="N221">
        <v>13.2</v>
      </c>
      <c r="O221">
        <v>47.776000000000003</v>
      </c>
      <c r="P221">
        <v>0</v>
      </c>
      <c r="Q221">
        <v>29.693999999999999</v>
      </c>
      <c r="R221">
        <v>145180000</v>
      </c>
      <c r="S221">
        <v>7</v>
      </c>
      <c r="T221">
        <v>0.72176499999999999</v>
      </c>
      <c r="U221" s="1">
        <f t="shared" si="3"/>
        <v>1.2554077323871076</v>
      </c>
      <c r="V221">
        <v>0.328156</v>
      </c>
      <c r="W221">
        <v>1.57769</v>
      </c>
      <c r="X221" t="s">
        <v>576</v>
      </c>
      <c r="Y221" t="s">
        <v>577</v>
      </c>
      <c r="Z221" t="s">
        <v>578</v>
      </c>
      <c r="AA221" t="s">
        <v>578</v>
      </c>
      <c r="AB221" t="s">
        <v>578</v>
      </c>
      <c r="AC221" t="s">
        <v>579</v>
      </c>
    </row>
    <row r="222" spans="1:29" x14ac:dyDescent="0.3">
      <c r="A222">
        <v>24.938099999999999</v>
      </c>
      <c r="B222">
        <v>24.170999999999999</v>
      </c>
      <c r="C222">
        <v>24.289000000000001</v>
      </c>
      <c r="D222">
        <v>24.142900000000001</v>
      </c>
      <c r="E222">
        <v>24.180199999999999</v>
      </c>
      <c r="F222">
        <v>24.9605</v>
      </c>
      <c r="I222">
        <v>2</v>
      </c>
      <c r="J222">
        <v>2</v>
      </c>
      <c r="K222">
        <v>2</v>
      </c>
      <c r="L222">
        <v>11.8</v>
      </c>
      <c r="M222">
        <v>11.8</v>
      </c>
      <c r="N222">
        <v>11.8</v>
      </c>
      <c r="O222">
        <v>28.977</v>
      </c>
      <c r="P222">
        <v>0</v>
      </c>
      <c r="Q222">
        <v>13.462</v>
      </c>
      <c r="R222">
        <v>156810000</v>
      </c>
      <c r="S222">
        <v>14</v>
      </c>
      <c r="T222">
        <v>3.6141100000000002E-2</v>
      </c>
      <c r="U222" s="1">
        <f t="shared" si="3"/>
        <v>1.0268081841229468</v>
      </c>
      <c r="V222">
        <v>3.8166699999999998E-2</v>
      </c>
      <c r="W222">
        <v>0.10671799999999999</v>
      </c>
      <c r="X222" t="s">
        <v>580</v>
      </c>
      <c r="Y222" t="s">
        <v>580</v>
      </c>
      <c r="Z222" t="s">
        <v>436</v>
      </c>
      <c r="AA222" t="s">
        <v>436</v>
      </c>
      <c r="AB222" t="s">
        <v>436</v>
      </c>
      <c r="AC222" t="s">
        <v>581</v>
      </c>
    </row>
    <row r="223" spans="1:29" x14ac:dyDescent="0.3">
      <c r="A223">
        <v>22.1691</v>
      </c>
      <c r="B223">
        <v>22.994</v>
      </c>
      <c r="C223">
        <v>22.766400000000001</v>
      </c>
      <c r="D223">
        <v>22.6374</v>
      </c>
      <c r="E223">
        <v>22.764800000000001</v>
      </c>
      <c r="F223">
        <v>22.8797</v>
      </c>
      <c r="I223">
        <v>1</v>
      </c>
      <c r="J223">
        <v>1</v>
      </c>
      <c r="K223">
        <v>1</v>
      </c>
      <c r="L223">
        <v>7.6</v>
      </c>
      <c r="M223">
        <v>7.6</v>
      </c>
      <c r="N223">
        <v>7.6</v>
      </c>
      <c r="O223">
        <v>22.463000000000001</v>
      </c>
      <c r="P223">
        <v>0</v>
      </c>
      <c r="Q223">
        <v>16.321999999999999</v>
      </c>
      <c r="R223">
        <v>42167000</v>
      </c>
      <c r="S223">
        <v>3</v>
      </c>
      <c r="T223">
        <v>0.17397799999999999</v>
      </c>
      <c r="U223" s="1">
        <f t="shared" si="3"/>
        <v>0.92182129443765293</v>
      </c>
      <c r="V223">
        <v>-0.117441</v>
      </c>
      <c r="W223">
        <v>-0.45922800000000003</v>
      </c>
      <c r="X223" t="s">
        <v>587</v>
      </c>
      <c r="Y223" t="s">
        <v>587</v>
      </c>
      <c r="Z223">
        <v>1</v>
      </c>
      <c r="AA223">
        <v>1</v>
      </c>
      <c r="AB223">
        <v>1</v>
      </c>
      <c r="AC223" t="s">
        <v>588</v>
      </c>
    </row>
    <row r="224" spans="1:29" x14ac:dyDescent="0.3">
      <c r="A224">
        <v>25.147500000000001</v>
      </c>
      <c r="B224">
        <v>23.9025</v>
      </c>
      <c r="C224">
        <v>25.185700000000001</v>
      </c>
      <c r="D224">
        <v>24.6889</v>
      </c>
      <c r="E224">
        <v>25.152200000000001</v>
      </c>
      <c r="F224">
        <v>23.6751</v>
      </c>
      <c r="I224">
        <v>4</v>
      </c>
      <c r="J224">
        <v>4</v>
      </c>
      <c r="K224">
        <v>4</v>
      </c>
      <c r="L224">
        <v>12.7</v>
      </c>
      <c r="M224">
        <v>12.7</v>
      </c>
      <c r="N224">
        <v>12.7</v>
      </c>
      <c r="O224">
        <v>40.832999999999998</v>
      </c>
      <c r="P224">
        <v>0</v>
      </c>
      <c r="Q224">
        <v>33.710999999999999</v>
      </c>
      <c r="R224">
        <v>209590000</v>
      </c>
      <c r="S224">
        <v>11</v>
      </c>
      <c r="T224">
        <v>0.147093</v>
      </c>
      <c r="U224" s="1">
        <f t="shared" si="3"/>
        <v>1.1808756071829423</v>
      </c>
      <c r="V224">
        <v>0.23985699999999999</v>
      </c>
      <c r="W224">
        <v>0.39544200000000002</v>
      </c>
      <c r="X224" t="s">
        <v>589</v>
      </c>
      <c r="Y224" t="s">
        <v>590</v>
      </c>
      <c r="Z224" t="s">
        <v>591</v>
      </c>
      <c r="AA224" t="s">
        <v>591</v>
      </c>
      <c r="AB224" t="s">
        <v>591</v>
      </c>
      <c r="AC224" t="s">
        <v>592</v>
      </c>
    </row>
    <row r="225" spans="1:29" x14ac:dyDescent="0.3">
      <c r="A225">
        <v>22.821999999999999</v>
      </c>
      <c r="B225">
        <v>23.649000000000001</v>
      </c>
      <c r="C225">
        <v>23.500499999999999</v>
      </c>
      <c r="D225">
        <v>22.676400000000001</v>
      </c>
      <c r="E225">
        <v>22.7683</v>
      </c>
      <c r="F225">
        <v>23.561599999999999</v>
      </c>
      <c r="I225">
        <v>3</v>
      </c>
      <c r="J225">
        <v>3</v>
      </c>
      <c r="K225">
        <v>3</v>
      </c>
      <c r="L225">
        <v>6.6</v>
      </c>
      <c r="M225">
        <v>6.6</v>
      </c>
      <c r="N225">
        <v>6.6</v>
      </c>
      <c r="O225">
        <v>86.887</v>
      </c>
      <c r="P225">
        <v>0</v>
      </c>
      <c r="Q225">
        <v>30.620999999999999</v>
      </c>
      <c r="R225">
        <v>65880000</v>
      </c>
      <c r="S225">
        <v>11</v>
      </c>
      <c r="T225">
        <v>0.35269800000000001</v>
      </c>
      <c r="U225" s="1">
        <f t="shared" si="3"/>
        <v>1.2498188462133901</v>
      </c>
      <c r="V225">
        <v>0.32171899999999998</v>
      </c>
      <c r="W225">
        <v>0.84857099999999996</v>
      </c>
      <c r="X225" t="s">
        <v>593</v>
      </c>
      <c r="Y225" t="s">
        <v>594</v>
      </c>
      <c r="Z225" t="s">
        <v>595</v>
      </c>
      <c r="AA225" t="s">
        <v>595</v>
      </c>
      <c r="AB225" t="s">
        <v>595</v>
      </c>
      <c r="AC225" t="s">
        <v>596</v>
      </c>
    </row>
    <row r="226" spans="1:29" x14ac:dyDescent="0.3">
      <c r="A226">
        <v>25.093800000000002</v>
      </c>
      <c r="B226">
        <v>24.9589</v>
      </c>
      <c r="C226">
        <v>25.580400000000001</v>
      </c>
      <c r="D226">
        <v>24.752099999999999</v>
      </c>
      <c r="E226">
        <v>24.340699999999998</v>
      </c>
      <c r="F226">
        <v>24.678000000000001</v>
      </c>
      <c r="I226">
        <v>3</v>
      </c>
      <c r="J226">
        <v>2</v>
      </c>
      <c r="K226">
        <v>2</v>
      </c>
      <c r="L226">
        <v>18.8</v>
      </c>
      <c r="M226">
        <v>14.9</v>
      </c>
      <c r="N226">
        <v>14.9</v>
      </c>
      <c r="O226">
        <v>22.954000000000001</v>
      </c>
      <c r="P226">
        <v>0</v>
      </c>
      <c r="Q226">
        <v>17.225999999999999</v>
      </c>
      <c r="R226">
        <v>234740000</v>
      </c>
      <c r="S226">
        <v>15</v>
      </c>
      <c r="T226">
        <v>1.2809299999999999</v>
      </c>
      <c r="U226" s="1">
        <f t="shared" si="3"/>
        <v>1.537674349522054</v>
      </c>
      <c r="V226">
        <v>0.62075000000000002</v>
      </c>
      <c r="W226">
        <v>2.7313800000000001</v>
      </c>
      <c r="X226" t="s">
        <v>597</v>
      </c>
      <c r="Y226" t="s">
        <v>597</v>
      </c>
      <c r="Z226">
        <v>3</v>
      </c>
      <c r="AA226">
        <v>2</v>
      </c>
      <c r="AB226">
        <v>2</v>
      </c>
      <c r="AC226" t="s">
        <v>598</v>
      </c>
    </row>
    <row r="227" spans="1:29" x14ac:dyDescent="0.3">
      <c r="A227">
        <v>25.860199999999999</v>
      </c>
      <c r="B227">
        <v>25.311900000000001</v>
      </c>
      <c r="C227">
        <v>26.235600000000002</v>
      </c>
      <c r="D227">
        <v>25.456900000000001</v>
      </c>
      <c r="E227">
        <v>26.998899999999999</v>
      </c>
      <c r="F227">
        <v>24.726900000000001</v>
      </c>
      <c r="I227">
        <v>2</v>
      </c>
      <c r="J227">
        <v>2</v>
      </c>
      <c r="K227">
        <v>2</v>
      </c>
      <c r="L227">
        <v>33.9</v>
      </c>
      <c r="M227">
        <v>33.9</v>
      </c>
      <c r="N227">
        <v>33.9</v>
      </c>
      <c r="O227">
        <v>12.593999999999999</v>
      </c>
      <c r="P227">
        <v>0</v>
      </c>
      <c r="Q227">
        <v>21.436</v>
      </c>
      <c r="R227">
        <v>460880000</v>
      </c>
      <c r="S227">
        <v>21</v>
      </c>
      <c r="T227">
        <v>3.5187000000000003E-2</v>
      </c>
      <c r="U227" s="1">
        <f t="shared" si="3"/>
        <v>1.0533811148375876</v>
      </c>
      <c r="V227">
        <v>7.5027499999999997E-2</v>
      </c>
      <c r="W227">
        <v>0.104001</v>
      </c>
      <c r="X227" t="s">
        <v>599</v>
      </c>
      <c r="Y227" t="s">
        <v>599</v>
      </c>
      <c r="Z227" t="s">
        <v>57</v>
      </c>
      <c r="AA227" t="s">
        <v>57</v>
      </c>
      <c r="AB227" t="s">
        <v>57</v>
      </c>
      <c r="AC227" t="s">
        <v>600</v>
      </c>
    </row>
    <row r="228" spans="1:29" x14ac:dyDescent="0.3">
      <c r="A228">
        <v>22.6785</v>
      </c>
      <c r="B228">
        <v>23.029299999999999</v>
      </c>
      <c r="C228">
        <v>22.364599999999999</v>
      </c>
      <c r="D228">
        <v>22.1708</v>
      </c>
      <c r="E228">
        <v>22.020199999999999</v>
      </c>
      <c r="F228">
        <v>22.2256</v>
      </c>
      <c r="I228">
        <v>2</v>
      </c>
      <c r="J228">
        <v>2</v>
      </c>
      <c r="K228">
        <v>2</v>
      </c>
      <c r="L228">
        <v>6.9</v>
      </c>
      <c r="M228">
        <v>6.9</v>
      </c>
      <c r="N228">
        <v>6.9</v>
      </c>
      <c r="O228">
        <v>28.077000000000002</v>
      </c>
      <c r="P228">
        <v>0</v>
      </c>
      <c r="Q228">
        <v>29.609000000000002</v>
      </c>
      <c r="R228">
        <v>44167000</v>
      </c>
      <c r="S228">
        <v>10</v>
      </c>
      <c r="T228">
        <v>1.28413</v>
      </c>
      <c r="U228" s="1">
        <f t="shared" si="3"/>
        <v>1.4660750921586905</v>
      </c>
      <c r="V228">
        <v>0.55195899999999998</v>
      </c>
      <c r="W228">
        <v>2.7385299999999999</v>
      </c>
      <c r="X228" t="s">
        <v>601</v>
      </c>
      <c r="Y228" t="s">
        <v>601</v>
      </c>
      <c r="Z228" t="s">
        <v>56</v>
      </c>
      <c r="AA228" t="s">
        <v>56</v>
      </c>
      <c r="AB228" t="s">
        <v>56</v>
      </c>
      <c r="AC228" t="s">
        <v>602</v>
      </c>
    </row>
    <row r="229" spans="1:29" x14ac:dyDescent="0.3">
      <c r="A229">
        <v>23.091200000000001</v>
      </c>
      <c r="B229">
        <v>24.035799999999998</v>
      </c>
      <c r="C229">
        <v>23.980499999999999</v>
      </c>
      <c r="D229" t="s">
        <v>30</v>
      </c>
      <c r="E229">
        <v>22.2516</v>
      </c>
      <c r="F229">
        <v>22.879100000000001</v>
      </c>
      <c r="I229">
        <v>5</v>
      </c>
      <c r="J229">
        <v>2</v>
      </c>
      <c r="K229">
        <v>1</v>
      </c>
      <c r="L229">
        <v>7.2</v>
      </c>
      <c r="M229">
        <v>4.5999999999999996</v>
      </c>
      <c r="N229">
        <v>2.5</v>
      </c>
      <c r="O229">
        <v>60.305</v>
      </c>
      <c r="P229">
        <v>0</v>
      </c>
      <c r="Q229">
        <v>14.693</v>
      </c>
      <c r="R229">
        <v>65196000</v>
      </c>
      <c r="S229">
        <v>8</v>
      </c>
      <c r="T229">
        <v>1.0479799999999999</v>
      </c>
      <c r="U229" s="1">
        <f t="shared" si="3"/>
        <v>2.1994304784746106</v>
      </c>
      <c r="V229">
        <v>1.13713</v>
      </c>
      <c r="W229">
        <v>2.4765700000000002</v>
      </c>
      <c r="X229" t="s">
        <v>603</v>
      </c>
      <c r="Y229" t="s">
        <v>604</v>
      </c>
      <c r="Z229" t="s">
        <v>605</v>
      </c>
      <c r="AA229" t="s">
        <v>56</v>
      </c>
      <c r="AB229" t="s">
        <v>43</v>
      </c>
      <c r="AC229" t="s">
        <v>606</v>
      </c>
    </row>
    <row r="230" spans="1:29" x14ac:dyDescent="0.3">
      <c r="A230">
        <v>22.9619</v>
      </c>
      <c r="B230">
        <v>24.125299999999999</v>
      </c>
      <c r="C230">
        <v>24.0274</v>
      </c>
      <c r="D230" t="s">
        <v>30</v>
      </c>
      <c r="E230" t="s">
        <v>30</v>
      </c>
      <c r="F230">
        <v>21.988900000000001</v>
      </c>
      <c r="I230">
        <v>2</v>
      </c>
      <c r="J230">
        <v>2</v>
      </c>
      <c r="K230">
        <v>2</v>
      </c>
      <c r="L230">
        <v>6.9</v>
      </c>
      <c r="M230">
        <v>6.9</v>
      </c>
      <c r="N230">
        <v>6.9</v>
      </c>
      <c r="O230">
        <v>47.871000000000002</v>
      </c>
      <c r="P230">
        <v>0</v>
      </c>
      <c r="Q230">
        <v>12.429</v>
      </c>
      <c r="R230">
        <v>57785000</v>
      </c>
      <c r="S230">
        <v>3</v>
      </c>
      <c r="T230">
        <v>0</v>
      </c>
      <c r="U230" s="1">
        <f t="shared" si="3"/>
        <v>3.285015095221469</v>
      </c>
      <c r="V230">
        <v>1.7159</v>
      </c>
      <c r="W230">
        <v>0</v>
      </c>
      <c r="X230" t="s">
        <v>610</v>
      </c>
      <c r="Y230" t="s">
        <v>610</v>
      </c>
      <c r="Z230" t="s">
        <v>58</v>
      </c>
      <c r="AA230" t="s">
        <v>58</v>
      </c>
      <c r="AB230" t="s">
        <v>58</v>
      </c>
      <c r="AC230" t="s">
        <v>611</v>
      </c>
    </row>
    <row r="231" spans="1:29" x14ac:dyDescent="0.3">
      <c r="A231">
        <v>22.448699999999999</v>
      </c>
      <c r="B231">
        <v>21.814399999999999</v>
      </c>
      <c r="C231">
        <v>22.776599999999998</v>
      </c>
      <c r="D231">
        <v>21.9636</v>
      </c>
      <c r="E231">
        <v>22.54</v>
      </c>
      <c r="F231">
        <v>22.470500000000001</v>
      </c>
      <c r="I231">
        <v>2</v>
      </c>
      <c r="J231">
        <v>2</v>
      </c>
      <c r="K231">
        <v>2</v>
      </c>
      <c r="L231">
        <v>2.8</v>
      </c>
      <c r="M231">
        <v>2.8</v>
      </c>
      <c r="N231">
        <v>2.8</v>
      </c>
      <c r="O231">
        <v>105.88</v>
      </c>
      <c r="P231">
        <v>0</v>
      </c>
      <c r="Q231">
        <v>12.361000000000001</v>
      </c>
      <c r="R231">
        <v>31562000</v>
      </c>
      <c r="S231">
        <v>5</v>
      </c>
      <c r="T231">
        <v>2.17456E-2</v>
      </c>
      <c r="U231" s="1">
        <f t="shared" si="3"/>
        <v>1.0152860117987139</v>
      </c>
      <c r="V231">
        <v>2.1886200000000001E-2</v>
      </c>
      <c r="W231">
        <v>6.51751E-2</v>
      </c>
      <c r="X231" t="s">
        <v>612</v>
      </c>
      <c r="Y231" t="s">
        <v>612</v>
      </c>
      <c r="Z231" t="s">
        <v>436</v>
      </c>
      <c r="AA231" t="s">
        <v>436</v>
      </c>
      <c r="AB231" t="s">
        <v>436</v>
      </c>
      <c r="AC231" t="s">
        <v>613</v>
      </c>
    </row>
    <row r="232" spans="1:29" x14ac:dyDescent="0.3">
      <c r="A232">
        <v>24.822299999999998</v>
      </c>
      <c r="B232">
        <v>24.287099999999999</v>
      </c>
      <c r="C232">
        <v>23.947800000000001</v>
      </c>
      <c r="D232">
        <v>24.222100000000001</v>
      </c>
      <c r="E232">
        <v>24.3355</v>
      </c>
      <c r="F232">
        <v>24.552</v>
      </c>
      <c r="I232">
        <v>2</v>
      </c>
      <c r="J232">
        <v>2</v>
      </c>
      <c r="K232">
        <v>2</v>
      </c>
      <c r="L232">
        <v>11.2</v>
      </c>
      <c r="M232">
        <v>11.2</v>
      </c>
      <c r="N232">
        <v>11.2</v>
      </c>
      <c r="O232">
        <v>26.385999999999999</v>
      </c>
      <c r="P232">
        <v>0</v>
      </c>
      <c r="Q232">
        <v>18.879000000000001</v>
      </c>
      <c r="R232">
        <v>151660000</v>
      </c>
      <c r="S232">
        <v>10</v>
      </c>
      <c r="T232">
        <v>2.1420000000000002E-2</v>
      </c>
      <c r="U232" s="1">
        <f t="shared" si="3"/>
        <v>0.98795066138016741</v>
      </c>
      <c r="V232">
        <v>-1.74891E-2</v>
      </c>
      <c r="W232">
        <v>-6.4221700000000007E-2</v>
      </c>
      <c r="X232" t="s">
        <v>614</v>
      </c>
      <c r="Y232" t="s">
        <v>614</v>
      </c>
      <c r="Z232" t="s">
        <v>436</v>
      </c>
      <c r="AA232" t="s">
        <v>436</v>
      </c>
      <c r="AB232" t="s">
        <v>436</v>
      </c>
      <c r="AC232" t="s">
        <v>615</v>
      </c>
    </row>
    <row r="233" spans="1:29" x14ac:dyDescent="0.3">
      <c r="A233">
        <v>23.165099999999999</v>
      </c>
      <c r="B233">
        <v>22.5274</v>
      </c>
      <c r="C233">
        <v>22.542300000000001</v>
      </c>
      <c r="D233">
        <v>23.024000000000001</v>
      </c>
      <c r="E233">
        <v>22.996700000000001</v>
      </c>
      <c r="F233">
        <v>22.6935</v>
      </c>
      <c r="I233">
        <v>2</v>
      </c>
      <c r="J233">
        <v>2</v>
      </c>
      <c r="K233">
        <v>2</v>
      </c>
      <c r="L233">
        <v>3.6</v>
      </c>
      <c r="M233">
        <v>3.6</v>
      </c>
      <c r="N233">
        <v>3.6</v>
      </c>
      <c r="O233">
        <v>77.930999999999997</v>
      </c>
      <c r="P233">
        <v>0</v>
      </c>
      <c r="Q233">
        <v>11.678000000000001</v>
      </c>
      <c r="R233">
        <v>52055000</v>
      </c>
      <c r="S233">
        <v>3</v>
      </c>
      <c r="T233">
        <v>0.27218700000000001</v>
      </c>
      <c r="U233" s="1">
        <f t="shared" si="3"/>
        <v>0.89514605400441505</v>
      </c>
      <c r="V233">
        <v>-0.159805</v>
      </c>
      <c r="W233">
        <v>-0.67910499999999996</v>
      </c>
      <c r="X233" t="s">
        <v>616</v>
      </c>
      <c r="Y233" t="s">
        <v>616</v>
      </c>
      <c r="Z233" t="s">
        <v>436</v>
      </c>
      <c r="AA233" t="s">
        <v>436</v>
      </c>
      <c r="AB233" t="s">
        <v>436</v>
      </c>
      <c r="AC233" t="s">
        <v>617</v>
      </c>
    </row>
    <row r="234" spans="1:29" x14ac:dyDescent="0.3">
      <c r="A234">
        <v>26.0031</v>
      </c>
      <c r="B234">
        <v>26.3127</v>
      </c>
      <c r="C234">
        <v>25.451899999999998</v>
      </c>
      <c r="D234">
        <v>26.175699999999999</v>
      </c>
      <c r="E234">
        <v>25.268899999999999</v>
      </c>
      <c r="F234">
        <v>25.816400000000002</v>
      </c>
      <c r="I234">
        <v>4</v>
      </c>
      <c r="J234">
        <v>4</v>
      </c>
      <c r="K234">
        <v>4</v>
      </c>
      <c r="L234">
        <v>19.8</v>
      </c>
      <c r="M234">
        <v>19.8</v>
      </c>
      <c r="N234">
        <v>19.8</v>
      </c>
      <c r="O234">
        <v>29.109000000000002</v>
      </c>
      <c r="P234">
        <v>0</v>
      </c>
      <c r="Q234">
        <v>24.539000000000001</v>
      </c>
      <c r="R234">
        <v>437760000</v>
      </c>
      <c r="S234">
        <v>23</v>
      </c>
      <c r="T234">
        <v>0.175708</v>
      </c>
      <c r="U234" s="1">
        <f t="shared" si="3"/>
        <v>1.1241885296838614</v>
      </c>
      <c r="V234">
        <v>0.16888400000000001</v>
      </c>
      <c r="W234">
        <v>0.46327099999999999</v>
      </c>
      <c r="X234" t="s">
        <v>618</v>
      </c>
      <c r="Y234" t="s">
        <v>619</v>
      </c>
      <c r="Z234" t="s">
        <v>578</v>
      </c>
      <c r="AA234" t="s">
        <v>578</v>
      </c>
      <c r="AB234" t="s">
        <v>578</v>
      </c>
      <c r="AC234" t="s">
        <v>620</v>
      </c>
    </row>
    <row r="235" spans="1:29" x14ac:dyDescent="0.3">
      <c r="A235">
        <v>23.150600000000001</v>
      </c>
      <c r="B235">
        <v>22.3751</v>
      </c>
      <c r="C235">
        <v>22.616199999999999</v>
      </c>
      <c r="D235">
        <v>22.4527</v>
      </c>
      <c r="E235">
        <v>22.675999999999998</v>
      </c>
      <c r="F235">
        <v>23.023299999999999</v>
      </c>
      <c r="I235">
        <v>3</v>
      </c>
      <c r="J235">
        <v>3</v>
      </c>
      <c r="K235">
        <v>3</v>
      </c>
      <c r="L235">
        <v>6.4</v>
      </c>
      <c r="M235">
        <v>6.4</v>
      </c>
      <c r="N235">
        <v>6.4</v>
      </c>
      <c r="O235">
        <v>81.700999999999993</v>
      </c>
      <c r="P235">
        <v>0</v>
      </c>
      <c r="Q235">
        <v>104.21</v>
      </c>
      <c r="R235">
        <v>52562000</v>
      </c>
      <c r="S235">
        <v>8</v>
      </c>
      <c r="T235">
        <v>3.9413599999999997E-3</v>
      </c>
      <c r="U235" s="1">
        <f t="shared" si="3"/>
        <v>0.9976402449650974</v>
      </c>
      <c r="V235">
        <v>-3.4084300000000001E-3</v>
      </c>
      <c r="W235">
        <v>-1.2045999999999999E-2</v>
      </c>
      <c r="X235" t="s">
        <v>621</v>
      </c>
      <c r="Y235" t="s">
        <v>621</v>
      </c>
      <c r="Z235" t="s">
        <v>585</v>
      </c>
      <c r="AA235" t="s">
        <v>585</v>
      </c>
      <c r="AB235" t="s">
        <v>585</v>
      </c>
      <c r="AC235" t="s">
        <v>622</v>
      </c>
    </row>
    <row r="236" spans="1:29" x14ac:dyDescent="0.3">
      <c r="A236">
        <v>22.903700000000001</v>
      </c>
      <c r="B236">
        <v>23.078900000000001</v>
      </c>
      <c r="C236">
        <v>22.849599999999999</v>
      </c>
      <c r="D236">
        <v>22.7804</v>
      </c>
      <c r="E236" t="s">
        <v>30</v>
      </c>
      <c r="F236">
        <v>23.031300000000002</v>
      </c>
      <c r="I236">
        <v>1</v>
      </c>
      <c r="J236">
        <v>1</v>
      </c>
      <c r="K236">
        <v>1</v>
      </c>
      <c r="L236">
        <v>7.4</v>
      </c>
      <c r="M236">
        <v>7.4</v>
      </c>
      <c r="N236">
        <v>7.4</v>
      </c>
      <c r="O236">
        <v>26.311</v>
      </c>
      <c r="P236">
        <v>2.0877000000000001E-3</v>
      </c>
      <c r="Q236">
        <v>6.6517999999999997</v>
      </c>
      <c r="R236">
        <v>38883000</v>
      </c>
      <c r="S236">
        <v>1</v>
      </c>
      <c r="T236">
        <v>0.104028</v>
      </c>
      <c r="U236" s="1">
        <f t="shared" si="3"/>
        <v>1.0268266892488374</v>
      </c>
      <c r="V236">
        <v>3.8192700000000003E-2</v>
      </c>
      <c r="W236">
        <v>0.29533900000000002</v>
      </c>
      <c r="X236" t="s">
        <v>623</v>
      </c>
      <c r="Y236" t="s">
        <v>623</v>
      </c>
      <c r="Z236">
        <v>1</v>
      </c>
      <c r="AA236">
        <v>1</v>
      </c>
      <c r="AB236">
        <v>1</v>
      </c>
      <c r="AC236" t="s">
        <v>624</v>
      </c>
    </row>
    <row r="237" spans="1:29" x14ac:dyDescent="0.3">
      <c r="A237">
        <v>22.687899999999999</v>
      </c>
      <c r="B237">
        <v>22.867999999999999</v>
      </c>
      <c r="C237">
        <v>21.366700000000002</v>
      </c>
      <c r="D237" t="s">
        <v>30</v>
      </c>
      <c r="E237" t="s">
        <v>30</v>
      </c>
      <c r="F237">
        <v>23.042899999999999</v>
      </c>
      <c r="I237">
        <v>1</v>
      </c>
      <c r="J237">
        <v>1</v>
      </c>
      <c r="K237">
        <v>1</v>
      </c>
      <c r="L237">
        <v>2.4</v>
      </c>
      <c r="M237">
        <v>2.4</v>
      </c>
      <c r="N237">
        <v>2.4</v>
      </c>
      <c r="O237">
        <v>37.206000000000003</v>
      </c>
      <c r="P237">
        <v>2.0920999999999999E-3</v>
      </c>
      <c r="Q237">
        <v>6.6551</v>
      </c>
      <c r="R237">
        <v>25209000</v>
      </c>
      <c r="S237">
        <v>3</v>
      </c>
      <c r="T237">
        <v>0</v>
      </c>
      <c r="U237" s="1">
        <f t="shared" si="3"/>
        <v>0.6006722830807536</v>
      </c>
      <c r="V237">
        <v>-0.73534999999999995</v>
      </c>
      <c r="W237">
        <v>0</v>
      </c>
      <c r="X237" t="s">
        <v>625</v>
      </c>
      <c r="Y237" t="s">
        <v>625</v>
      </c>
      <c r="Z237">
        <v>1</v>
      </c>
      <c r="AA237">
        <v>1</v>
      </c>
      <c r="AB237">
        <v>1</v>
      </c>
      <c r="AC237" t="s">
        <v>626</v>
      </c>
    </row>
    <row r="238" spans="1:29" x14ac:dyDescent="0.3">
      <c r="A238">
        <v>20.374099999999999</v>
      </c>
      <c r="B238">
        <v>19.7012</v>
      </c>
      <c r="C238">
        <v>19.684999999999999</v>
      </c>
      <c r="D238">
        <v>19.9358</v>
      </c>
      <c r="E238">
        <v>20.160699999999999</v>
      </c>
      <c r="F238">
        <v>20.0565</v>
      </c>
      <c r="I238">
        <v>1</v>
      </c>
      <c r="J238">
        <v>1</v>
      </c>
      <c r="K238">
        <v>1</v>
      </c>
      <c r="L238">
        <v>2.7</v>
      </c>
      <c r="M238">
        <v>2.7</v>
      </c>
      <c r="N238">
        <v>2.7</v>
      </c>
      <c r="O238">
        <v>54.427999999999997</v>
      </c>
      <c r="P238">
        <v>0</v>
      </c>
      <c r="Q238">
        <v>7.9196999999999997</v>
      </c>
      <c r="R238">
        <v>7013000</v>
      </c>
      <c r="S238">
        <v>5</v>
      </c>
      <c r="T238">
        <v>0.21551799999999999</v>
      </c>
      <c r="U238" s="1">
        <f t="shared" si="3"/>
        <v>0.913234330629909</v>
      </c>
      <c r="V238">
        <v>-0.130943</v>
      </c>
      <c r="W238">
        <v>-0.55444800000000005</v>
      </c>
      <c r="X238" t="s">
        <v>627</v>
      </c>
      <c r="Y238" t="s">
        <v>627</v>
      </c>
      <c r="Z238">
        <v>1</v>
      </c>
      <c r="AA238">
        <v>1</v>
      </c>
      <c r="AB238">
        <v>1</v>
      </c>
      <c r="AC238" t="s">
        <v>628</v>
      </c>
    </row>
    <row r="239" spans="1:29" x14ac:dyDescent="0.3">
      <c r="A239">
        <v>24.901900000000001</v>
      </c>
      <c r="B239">
        <v>23.4587</v>
      </c>
      <c r="C239">
        <v>22.999300000000002</v>
      </c>
      <c r="D239">
        <v>24.2636</v>
      </c>
      <c r="E239">
        <v>23.619599999999998</v>
      </c>
      <c r="F239">
        <v>22.910900000000002</v>
      </c>
      <c r="I239">
        <v>3</v>
      </c>
      <c r="J239">
        <v>3</v>
      </c>
      <c r="K239">
        <v>3</v>
      </c>
      <c r="L239">
        <v>17.600000000000001</v>
      </c>
      <c r="M239">
        <v>17.600000000000001</v>
      </c>
      <c r="N239">
        <v>17.600000000000001</v>
      </c>
      <c r="O239">
        <v>26.856999999999999</v>
      </c>
      <c r="P239">
        <v>0</v>
      </c>
      <c r="Q239">
        <v>38.094999999999999</v>
      </c>
      <c r="R239">
        <v>134300000</v>
      </c>
      <c r="S239">
        <v>11</v>
      </c>
      <c r="T239">
        <v>9.7361900000000001E-2</v>
      </c>
      <c r="U239" s="1">
        <f t="shared" si="3"/>
        <v>1.139650929217598</v>
      </c>
      <c r="V239">
        <v>0.18859200000000001</v>
      </c>
      <c r="W239">
        <v>0.27188299999999999</v>
      </c>
      <c r="X239" t="s">
        <v>631</v>
      </c>
      <c r="Y239" t="s">
        <v>632</v>
      </c>
      <c r="Z239" t="s">
        <v>633</v>
      </c>
      <c r="AA239" t="s">
        <v>633</v>
      </c>
      <c r="AB239" t="s">
        <v>633</v>
      </c>
      <c r="AC239" t="s">
        <v>634</v>
      </c>
    </row>
    <row r="240" spans="1:29" x14ac:dyDescent="0.3">
      <c r="A240">
        <v>25.7148</v>
      </c>
      <c r="B240">
        <v>25.1265</v>
      </c>
      <c r="C240">
        <v>25.599699999999999</v>
      </c>
      <c r="D240">
        <v>25.391200000000001</v>
      </c>
      <c r="E240">
        <v>25.485800000000001</v>
      </c>
      <c r="F240">
        <v>25.509599999999999</v>
      </c>
      <c r="I240">
        <v>6</v>
      </c>
      <c r="J240">
        <v>6</v>
      </c>
      <c r="K240">
        <v>6</v>
      </c>
      <c r="L240">
        <v>17.3</v>
      </c>
      <c r="M240">
        <v>17.3</v>
      </c>
      <c r="N240">
        <v>17.3</v>
      </c>
      <c r="O240">
        <v>47.152000000000001</v>
      </c>
      <c r="P240">
        <v>0</v>
      </c>
      <c r="Q240">
        <v>314.61</v>
      </c>
      <c r="R240">
        <v>332080000</v>
      </c>
      <c r="S240">
        <v>31</v>
      </c>
      <c r="T240">
        <v>3.3329400000000002E-2</v>
      </c>
      <c r="U240" s="1">
        <f t="shared" si="3"/>
        <v>1.0126393135576626</v>
      </c>
      <c r="V240">
        <v>1.8120399999999998E-2</v>
      </c>
      <c r="W240">
        <v>9.8696999999999993E-2</v>
      </c>
      <c r="X240" t="s">
        <v>635</v>
      </c>
      <c r="Y240" t="s">
        <v>635</v>
      </c>
      <c r="Z240">
        <v>6</v>
      </c>
      <c r="AA240">
        <v>6</v>
      </c>
      <c r="AB240">
        <v>6</v>
      </c>
      <c r="AC240" t="s">
        <v>636</v>
      </c>
    </row>
    <row r="241" spans="1:29" x14ac:dyDescent="0.3">
      <c r="A241" t="s">
        <v>30</v>
      </c>
      <c r="B241">
        <v>18.081</v>
      </c>
      <c r="C241">
        <v>20.1005</v>
      </c>
      <c r="D241" t="s">
        <v>30</v>
      </c>
      <c r="E241" t="s">
        <v>30</v>
      </c>
      <c r="F241" t="s">
        <v>30</v>
      </c>
      <c r="I241">
        <v>1</v>
      </c>
      <c r="J241">
        <v>1</v>
      </c>
      <c r="K241">
        <v>1</v>
      </c>
      <c r="L241">
        <v>6.9</v>
      </c>
      <c r="M241">
        <v>6.9</v>
      </c>
      <c r="N241">
        <v>6.9</v>
      </c>
      <c r="O241">
        <v>41.087000000000003</v>
      </c>
      <c r="P241">
        <v>0</v>
      </c>
      <c r="Q241">
        <v>9.2225999999999999</v>
      </c>
      <c r="R241">
        <v>1674700</v>
      </c>
      <c r="S241">
        <v>2</v>
      </c>
      <c r="T241">
        <v>0</v>
      </c>
      <c r="U241" s="1" t="e">
        <f t="shared" si="3"/>
        <v>#VALUE!</v>
      </c>
      <c r="V241" t="s">
        <v>30</v>
      </c>
      <c r="W241">
        <v>0</v>
      </c>
      <c r="X241" t="s">
        <v>637</v>
      </c>
      <c r="Y241" t="s">
        <v>637</v>
      </c>
      <c r="Z241">
        <v>1</v>
      </c>
      <c r="AA241">
        <v>1</v>
      </c>
      <c r="AB241">
        <v>1</v>
      </c>
      <c r="AC241" t="s">
        <v>638</v>
      </c>
    </row>
    <row r="242" spans="1:29" x14ac:dyDescent="0.3">
      <c r="A242">
        <v>24.5793</v>
      </c>
      <c r="B242">
        <v>24.7349</v>
      </c>
      <c r="C242">
        <v>24.688500000000001</v>
      </c>
      <c r="D242">
        <v>24.76</v>
      </c>
      <c r="E242">
        <v>24.9011</v>
      </c>
      <c r="F242">
        <v>24.04</v>
      </c>
      <c r="I242">
        <v>3</v>
      </c>
      <c r="J242">
        <v>3</v>
      </c>
      <c r="K242">
        <v>3</v>
      </c>
      <c r="L242">
        <v>17.2</v>
      </c>
      <c r="M242">
        <v>17.2</v>
      </c>
      <c r="N242">
        <v>17.2</v>
      </c>
      <c r="O242">
        <v>22.879000000000001</v>
      </c>
      <c r="P242">
        <v>0</v>
      </c>
      <c r="Q242">
        <v>20.233000000000001</v>
      </c>
      <c r="R242">
        <v>191110000</v>
      </c>
      <c r="S242">
        <v>11</v>
      </c>
      <c r="T242">
        <v>0.137208</v>
      </c>
      <c r="U242" s="1">
        <f t="shared" si="3"/>
        <v>1.0721672701475131</v>
      </c>
      <c r="V242">
        <v>0.10052999999999999</v>
      </c>
      <c r="W242">
        <v>0.37149599999999999</v>
      </c>
      <c r="X242" t="s">
        <v>639</v>
      </c>
      <c r="Y242" t="s">
        <v>639</v>
      </c>
      <c r="Z242">
        <v>3</v>
      </c>
      <c r="AA242">
        <v>3</v>
      </c>
      <c r="AB242">
        <v>3</v>
      </c>
      <c r="AC242" t="s">
        <v>640</v>
      </c>
    </row>
    <row r="243" spans="1:29" x14ac:dyDescent="0.3">
      <c r="A243">
        <v>19.348600000000001</v>
      </c>
      <c r="B243" t="s">
        <v>30</v>
      </c>
      <c r="C243" t="s">
        <v>30</v>
      </c>
      <c r="D243" t="s">
        <v>30</v>
      </c>
      <c r="E243" t="s">
        <v>30</v>
      </c>
      <c r="F243">
        <v>18.943200000000001</v>
      </c>
      <c r="I243">
        <v>1</v>
      </c>
      <c r="J243">
        <v>1</v>
      </c>
      <c r="K243">
        <v>1</v>
      </c>
      <c r="L243">
        <v>3.9</v>
      </c>
      <c r="M243">
        <v>3.9</v>
      </c>
      <c r="N243">
        <v>3.9</v>
      </c>
      <c r="O243">
        <v>42.994999999999997</v>
      </c>
      <c r="P243">
        <v>0</v>
      </c>
      <c r="Q243">
        <v>7.2865000000000002</v>
      </c>
      <c r="R243">
        <v>1384200</v>
      </c>
      <c r="S243">
        <v>1</v>
      </c>
      <c r="T243">
        <v>0</v>
      </c>
      <c r="U243" s="1">
        <f t="shared" si="3"/>
        <v>1.3244432241515485</v>
      </c>
      <c r="V243">
        <v>0.40538600000000002</v>
      </c>
      <c r="W243">
        <v>0</v>
      </c>
      <c r="X243" t="s">
        <v>641</v>
      </c>
      <c r="Y243" t="s">
        <v>641</v>
      </c>
      <c r="Z243">
        <v>1</v>
      </c>
      <c r="AA243">
        <v>1</v>
      </c>
      <c r="AB243">
        <v>1</v>
      </c>
      <c r="AC243" t="s">
        <v>642</v>
      </c>
    </row>
    <row r="244" spans="1:29" x14ac:dyDescent="0.3">
      <c r="A244">
        <v>28.931100000000001</v>
      </c>
      <c r="B244">
        <v>28.7927</v>
      </c>
      <c r="C244">
        <v>28.360299999999999</v>
      </c>
      <c r="D244">
        <v>28.5791</v>
      </c>
      <c r="E244">
        <v>28.819199999999999</v>
      </c>
      <c r="F244">
        <v>28.696000000000002</v>
      </c>
      <c r="I244">
        <v>5</v>
      </c>
      <c r="J244">
        <v>5</v>
      </c>
      <c r="K244">
        <v>5</v>
      </c>
      <c r="L244">
        <v>32.299999999999997</v>
      </c>
      <c r="M244">
        <v>32.299999999999997</v>
      </c>
      <c r="N244">
        <v>32.299999999999997</v>
      </c>
      <c r="O244">
        <v>25.373000000000001</v>
      </c>
      <c r="P244">
        <v>0</v>
      </c>
      <c r="Q244">
        <v>253.37</v>
      </c>
      <c r="R244">
        <v>3067800000</v>
      </c>
      <c r="S244">
        <v>137</v>
      </c>
      <c r="T244">
        <v>6.0880500000000002E-3</v>
      </c>
      <c r="U244" s="1">
        <f t="shared" si="3"/>
        <v>0.99761781949845563</v>
      </c>
      <c r="V244">
        <v>-3.44086E-3</v>
      </c>
      <c r="W244">
        <v>-1.8561899999999999E-2</v>
      </c>
      <c r="X244" t="s">
        <v>643</v>
      </c>
      <c r="Y244" t="s">
        <v>644</v>
      </c>
      <c r="Z244" t="s">
        <v>645</v>
      </c>
      <c r="AA244" t="s">
        <v>645</v>
      </c>
      <c r="AB244" t="s">
        <v>645</v>
      </c>
      <c r="AC244" t="s">
        <v>646</v>
      </c>
    </row>
    <row r="245" spans="1:29" x14ac:dyDescent="0.3">
      <c r="A245">
        <v>24.9194</v>
      </c>
      <c r="B245">
        <v>26.008400000000002</v>
      </c>
      <c r="C245">
        <v>26.005800000000001</v>
      </c>
      <c r="D245">
        <v>25.6709</v>
      </c>
      <c r="E245">
        <v>24.7075</v>
      </c>
      <c r="F245">
        <v>25.4313</v>
      </c>
      <c r="I245">
        <v>3</v>
      </c>
      <c r="J245">
        <v>3</v>
      </c>
      <c r="K245">
        <v>3</v>
      </c>
      <c r="L245">
        <v>8.1</v>
      </c>
      <c r="M245">
        <v>8.1</v>
      </c>
      <c r="N245">
        <v>8.1</v>
      </c>
      <c r="O245">
        <v>46.533999999999999</v>
      </c>
      <c r="P245">
        <v>0</v>
      </c>
      <c r="Q245">
        <v>21.308</v>
      </c>
      <c r="R245">
        <v>330930000</v>
      </c>
      <c r="S245">
        <v>23</v>
      </c>
      <c r="T245">
        <v>0.33277499999999999</v>
      </c>
      <c r="U245" s="1">
        <f t="shared" si="3"/>
        <v>1.2964710577359349</v>
      </c>
      <c r="V245">
        <v>0.37458999999999998</v>
      </c>
      <c r="W245">
        <v>0.80730999999999997</v>
      </c>
      <c r="X245" t="s">
        <v>647</v>
      </c>
      <c r="Y245" t="s">
        <v>647</v>
      </c>
      <c r="Z245" t="s">
        <v>74</v>
      </c>
      <c r="AA245" t="s">
        <v>74</v>
      </c>
      <c r="AB245" t="s">
        <v>74</v>
      </c>
      <c r="AC245" t="s">
        <v>648</v>
      </c>
    </row>
    <row r="246" spans="1:29" x14ac:dyDescent="0.3">
      <c r="A246">
        <v>23.515699999999999</v>
      </c>
      <c r="B246">
        <v>22.736599999999999</v>
      </c>
      <c r="C246">
        <v>22.9177</v>
      </c>
      <c r="D246">
        <v>22.968499999999999</v>
      </c>
      <c r="E246">
        <v>22.579799999999999</v>
      </c>
      <c r="F246">
        <v>23.520900000000001</v>
      </c>
      <c r="I246">
        <v>2</v>
      </c>
      <c r="J246">
        <v>2</v>
      </c>
      <c r="K246">
        <v>2</v>
      </c>
      <c r="L246">
        <v>3.8</v>
      </c>
      <c r="M246">
        <v>3.8</v>
      </c>
      <c r="N246">
        <v>3.8</v>
      </c>
      <c r="O246">
        <v>70.138000000000005</v>
      </c>
      <c r="P246">
        <v>0</v>
      </c>
      <c r="Q246">
        <v>13.456</v>
      </c>
      <c r="R246">
        <v>56579000</v>
      </c>
      <c r="S246">
        <v>4</v>
      </c>
      <c r="T246">
        <v>3.1382399999999998E-2</v>
      </c>
      <c r="U246" s="1">
        <f t="shared" si="3"/>
        <v>1.0235404369835139</v>
      </c>
      <c r="V246">
        <v>3.3568099999999997E-2</v>
      </c>
      <c r="W246">
        <v>9.3116599999999994E-2</v>
      </c>
      <c r="X246" t="s">
        <v>649</v>
      </c>
      <c r="Y246" t="s">
        <v>649</v>
      </c>
      <c r="Z246" t="s">
        <v>436</v>
      </c>
      <c r="AA246" t="s">
        <v>436</v>
      </c>
      <c r="AB246" t="s">
        <v>436</v>
      </c>
      <c r="AC246" t="s">
        <v>650</v>
      </c>
    </row>
    <row r="247" spans="1:29" x14ac:dyDescent="0.3">
      <c r="A247">
        <v>24.4558</v>
      </c>
      <c r="B247">
        <v>23.698599999999999</v>
      </c>
      <c r="C247">
        <v>24.192900000000002</v>
      </c>
      <c r="D247">
        <v>24.198499999999999</v>
      </c>
      <c r="E247">
        <v>24.656400000000001</v>
      </c>
      <c r="F247">
        <v>23.791799999999999</v>
      </c>
      <c r="I247">
        <v>4</v>
      </c>
      <c r="J247">
        <v>4</v>
      </c>
      <c r="K247">
        <v>4</v>
      </c>
      <c r="L247">
        <v>21.2</v>
      </c>
      <c r="M247">
        <v>21.2</v>
      </c>
      <c r="N247">
        <v>21.2</v>
      </c>
      <c r="O247">
        <v>27.286000000000001</v>
      </c>
      <c r="P247">
        <v>0</v>
      </c>
      <c r="Q247">
        <v>29.449000000000002</v>
      </c>
      <c r="R247">
        <v>146260000</v>
      </c>
      <c r="S247">
        <v>5</v>
      </c>
      <c r="T247">
        <v>0.107918</v>
      </c>
      <c r="U247" s="1">
        <f t="shared" si="3"/>
        <v>0.93314132496445623</v>
      </c>
      <c r="V247">
        <v>-9.9832500000000005E-2</v>
      </c>
      <c r="W247">
        <v>-0.298794</v>
      </c>
      <c r="X247" t="s">
        <v>651</v>
      </c>
      <c r="Y247" t="s">
        <v>652</v>
      </c>
      <c r="Z247" t="s">
        <v>578</v>
      </c>
      <c r="AA247" t="s">
        <v>578</v>
      </c>
      <c r="AB247" t="s">
        <v>578</v>
      </c>
      <c r="AC247" t="s">
        <v>653</v>
      </c>
    </row>
    <row r="248" spans="1:29" x14ac:dyDescent="0.3">
      <c r="A248">
        <v>27.080500000000001</v>
      </c>
      <c r="B248">
        <v>24.481000000000002</v>
      </c>
      <c r="C248">
        <v>24.835000000000001</v>
      </c>
      <c r="D248">
        <v>24.275700000000001</v>
      </c>
      <c r="E248">
        <v>23.4025</v>
      </c>
      <c r="F248">
        <v>24.035799999999998</v>
      </c>
      <c r="I248">
        <v>6</v>
      </c>
      <c r="J248">
        <v>6</v>
      </c>
      <c r="K248">
        <v>6</v>
      </c>
      <c r="L248">
        <v>33.5</v>
      </c>
      <c r="M248">
        <v>33.5</v>
      </c>
      <c r="N248">
        <v>33.5</v>
      </c>
      <c r="O248">
        <v>27.053999999999998</v>
      </c>
      <c r="P248">
        <v>0</v>
      </c>
      <c r="Q248">
        <v>51.62</v>
      </c>
      <c r="R248">
        <v>379600000</v>
      </c>
      <c r="S248">
        <v>15</v>
      </c>
      <c r="T248">
        <v>0.84824600000000006</v>
      </c>
      <c r="U248" s="1">
        <f t="shared" si="3"/>
        <v>2.9501943539892195</v>
      </c>
      <c r="V248">
        <v>1.56081</v>
      </c>
      <c r="W248">
        <v>1.82636</v>
      </c>
      <c r="X248" t="s">
        <v>654</v>
      </c>
      <c r="Y248" t="s">
        <v>655</v>
      </c>
      <c r="Z248" t="s">
        <v>656</v>
      </c>
      <c r="AA248" t="s">
        <v>656</v>
      </c>
      <c r="AB248" t="s">
        <v>656</v>
      </c>
      <c r="AC248" t="s">
        <v>657</v>
      </c>
    </row>
    <row r="249" spans="1:29" x14ac:dyDescent="0.3">
      <c r="A249">
        <v>23.8398</v>
      </c>
      <c r="B249">
        <v>23.973600000000001</v>
      </c>
      <c r="C249">
        <v>23.7761</v>
      </c>
      <c r="D249">
        <v>23.715900000000001</v>
      </c>
      <c r="E249">
        <v>24.091899999999999</v>
      </c>
      <c r="F249">
        <v>23.802199999999999</v>
      </c>
      <c r="I249">
        <v>2</v>
      </c>
      <c r="J249">
        <v>2</v>
      </c>
      <c r="K249">
        <v>2</v>
      </c>
      <c r="L249">
        <v>9.4</v>
      </c>
      <c r="M249">
        <v>9.4</v>
      </c>
      <c r="N249">
        <v>9.4</v>
      </c>
      <c r="O249">
        <v>45.210999999999999</v>
      </c>
      <c r="P249">
        <v>0</v>
      </c>
      <c r="Q249">
        <v>19.387</v>
      </c>
      <c r="R249">
        <v>110040000</v>
      </c>
      <c r="S249">
        <v>9</v>
      </c>
      <c r="T249">
        <v>1.78233E-2</v>
      </c>
      <c r="U249" s="1">
        <f t="shared" si="3"/>
        <v>0.99526149206019088</v>
      </c>
      <c r="V249">
        <v>-6.8524700000000003E-3</v>
      </c>
      <c r="W249">
        <v>-5.36441E-2</v>
      </c>
      <c r="X249" t="s">
        <v>658</v>
      </c>
      <c r="Y249" t="s">
        <v>658</v>
      </c>
      <c r="Z249" t="s">
        <v>221</v>
      </c>
      <c r="AA249" t="s">
        <v>221</v>
      </c>
      <c r="AB249" t="s">
        <v>221</v>
      </c>
      <c r="AC249" t="s">
        <v>659</v>
      </c>
    </row>
    <row r="250" spans="1:29" x14ac:dyDescent="0.3">
      <c r="A250">
        <v>26.371700000000001</v>
      </c>
      <c r="B250">
        <v>27.606400000000001</v>
      </c>
      <c r="C250">
        <v>27.276700000000002</v>
      </c>
      <c r="D250">
        <v>25.5212</v>
      </c>
      <c r="E250">
        <v>24.903500000000001</v>
      </c>
      <c r="F250">
        <v>26.835799999999999</v>
      </c>
      <c r="I250">
        <v>5</v>
      </c>
      <c r="J250">
        <v>5</v>
      </c>
      <c r="K250">
        <v>5</v>
      </c>
      <c r="L250">
        <v>10.6</v>
      </c>
      <c r="M250">
        <v>10.6</v>
      </c>
      <c r="N250">
        <v>10.6</v>
      </c>
      <c r="O250">
        <v>54.259</v>
      </c>
      <c r="P250">
        <v>0</v>
      </c>
      <c r="Q250">
        <v>40.29</v>
      </c>
      <c r="R250">
        <v>781550000</v>
      </c>
      <c r="S250">
        <v>28</v>
      </c>
      <c r="T250">
        <v>0.91584100000000002</v>
      </c>
      <c r="U250" s="1">
        <f t="shared" si="3"/>
        <v>2.5165024458047633</v>
      </c>
      <c r="V250">
        <v>1.33142</v>
      </c>
      <c r="W250">
        <v>1.96123</v>
      </c>
      <c r="X250" t="s">
        <v>663</v>
      </c>
      <c r="Y250" t="s">
        <v>664</v>
      </c>
      <c r="Z250" t="s">
        <v>665</v>
      </c>
      <c r="AA250" t="s">
        <v>665</v>
      </c>
      <c r="AB250" t="s">
        <v>665</v>
      </c>
      <c r="AC250" t="s">
        <v>666</v>
      </c>
    </row>
    <row r="251" spans="1:29" x14ac:dyDescent="0.3">
      <c r="A251">
        <v>20.844100000000001</v>
      </c>
      <c r="B251">
        <v>19.567</v>
      </c>
      <c r="C251" t="s">
        <v>30</v>
      </c>
      <c r="D251" t="s">
        <v>30</v>
      </c>
      <c r="E251" t="s">
        <v>30</v>
      </c>
      <c r="F251" t="s">
        <v>30</v>
      </c>
      <c r="I251">
        <v>1</v>
      </c>
      <c r="J251">
        <v>1</v>
      </c>
      <c r="K251">
        <v>1</v>
      </c>
      <c r="L251">
        <v>11.1</v>
      </c>
      <c r="M251">
        <v>11.1</v>
      </c>
      <c r="N251">
        <v>11.1</v>
      </c>
      <c r="O251">
        <v>37.872999999999998</v>
      </c>
      <c r="P251">
        <v>0</v>
      </c>
      <c r="Q251">
        <v>15.254</v>
      </c>
      <c r="R251">
        <v>2296600</v>
      </c>
      <c r="S251">
        <v>1</v>
      </c>
      <c r="T251">
        <v>0</v>
      </c>
      <c r="U251" s="1" t="e">
        <f t="shared" si="3"/>
        <v>#VALUE!</v>
      </c>
      <c r="V251" t="s">
        <v>30</v>
      </c>
      <c r="W251">
        <v>0</v>
      </c>
      <c r="X251" t="s">
        <v>667</v>
      </c>
      <c r="Y251" t="s">
        <v>667</v>
      </c>
      <c r="Z251">
        <v>1</v>
      </c>
      <c r="AA251">
        <v>1</v>
      </c>
      <c r="AB251">
        <v>1</v>
      </c>
      <c r="AC251" t="s">
        <v>668</v>
      </c>
    </row>
    <row r="252" spans="1:29" x14ac:dyDescent="0.3">
      <c r="A252">
        <v>21.3855</v>
      </c>
      <c r="B252">
        <v>21.355599999999999</v>
      </c>
      <c r="C252">
        <v>21.674099999999999</v>
      </c>
      <c r="D252">
        <v>21.193999999999999</v>
      </c>
      <c r="E252">
        <v>21.871200000000002</v>
      </c>
      <c r="F252">
        <v>20.885000000000002</v>
      </c>
      <c r="I252">
        <v>3</v>
      </c>
      <c r="J252">
        <v>3</v>
      </c>
      <c r="K252">
        <v>3</v>
      </c>
      <c r="L252">
        <v>4.2</v>
      </c>
      <c r="M252">
        <v>4.2</v>
      </c>
      <c r="N252">
        <v>4.2</v>
      </c>
      <c r="O252">
        <v>109.59</v>
      </c>
      <c r="P252">
        <v>0</v>
      </c>
      <c r="Q252">
        <v>17.902999999999999</v>
      </c>
      <c r="R252">
        <v>20771000</v>
      </c>
      <c r="S252">
        <v>4</v>
      </c>
      <c r="T252">
        <v>0.192716</v>
      </c>
      <c r="U252" s="1">
        <f t="shared" si="3"/>
        <v>1.1134447714210776</v>
      </c>
      <c r="V252">
        <v>0.15503</v>
      </c>
      <c r="W252">
        <v>0.502641</v>
      </c>
      <c r="X252" t="s">
        <v>669</v>
      </c>
      <c r="Y252" t="s">
        <v>670</v>
      </c>
      <c r="Z252" t="s">
        <v>444</v>
      </c>
      <c r="AA252" t="s">
        <v>444</v>
      </c>
      <c r="AB252" t="s">
        <v>444</v>
      </c>
      <c r="AC252" t="s">
        <v>671</v>
      </c>
    </row>
    <row r="253" spans="1:29" x14ac:dyDescent="0.3">
      <c r="A253">
        <v>23.869700000000002</v>
      </c>
      <c r="B253">
        <v>24.078199999999999</v>
      </c>
      <c r="C253">
        <v>24.442900000000002</v>
      </c>
      <c r="D253">
        <v>23.699100000000001</v>
      </c>
      <c r="E253">
        <v>23.677800000000001</v>
      </c>
      <c r="F253">
        <v>23.9285</v>
      </c>
      <c r="I253">
        <v>2</v>
      </c>
      <c r="J253">
        <v>2</v>
      </c>
      <c r="K253">
        <v>2</v>
      </c>
      <c r="L253">
        <v>13.8</v>
      </c>
      <c r="M253">
        <v>13.8</v>
      </c>
      <c r="N253">
        <v>13.8</v>
      </c>
      <c r="O253">
        <v>19.257000000000001</v>
      </c>
      <c r="P253">
        <v>0</v>
      </c>
      <c r="Q253">
        <v>11.435</v>
      </c>
      <c r="R253">
        <v>111870000</v>
      </c>
      <c r="S253">
        <v>2</v>
      </c>
      <c r="T253">
        <v>0.909165</v>
      </c>
      <c r="U253" s="1">
        <f t="shared" si="3"/>
        <v>1.2850308545323395</v>
      </c>
      <c r="V253">
        <v>0.36180299999999999</v>
      </c>
      <c r="W253">
        <v>1.94783</v>
      </c>
      <c r="X253" t="s">
        <v>676</v>
      </c>
      <c r="Y253" t="s">
        <v>676</v>
      </c>
      <c r="Z253" t="s">
        <v>67</v>
      </c>
      <c r="AA253" t="s">
        <v>67</v>
      </c>
      <c r="AB253" t="s">
        <v>67</v>
      </c>
      <c r="AC253" t="s">
        <v>677</v>
      </c>
    </row>
    <row r="254" spans="1:29" x14ac:dyDescent="0.3">
      <c r="A254">
        <v>24.880500000000001</v>
      </c>
      <c r="B254">
        <v>24.447399999999998</v>
      </c>
      <c r="C254">
        <v>24.872199999999999</v>
      </c>
      <c r="D254">
        <v>24.121600000000001</v>
      </c>
      <c r="E254">
        <v>24.5017</v>
      </c>
      <c r="F254">
        <v>24.589200000000002</v>
      </c>
      <c r="I254">
        <v>5</v>
      </c>
      <c r="J254">
        <v>5</v>
      </c>
      <c r="K254">
        <v>5</v>
      </c>
      <c r="L254">
        <v>10.8</v>
      </c>
      <c r="M254">
        <v>10.8</v>
      </c>
      <c r="N254">
        <v>10.8</v>
      </c>
      <c r="O254">
        <v>70.599000000000004</v>
      </c>
      <c r="P254">
        <v>0</v>
      </c>
      <c r="Q254">
        <v>47.442</v>
      </c>
      <c r="R254">
        <v>190700000</v>
      </c>
      <c r="S254">
        <v>14</v>
      </c>
      <c r="T254">
        <v>0.74582999999999999</v>
      </c>
      <c r="U254" s="1">
        <f t="shared" si="3"/>
        <v>1.2562904074281742</v>
      </c>
      <c r="V254">
        <v>0.32917000000000002</v>
      </c>
      <c r="W254">
        <v>1.6247400000000001</v>
      </c>
      <c r="X254" t="s">
        <v>678</v>
      </c>
      <c r="Y254" t="s">
        <v>679</v>
      </c>
      <c r="Z254" t="s">
        <v>680</v>
      </c>
      <c r="AA254" t="s">
        <v>680</v>
      </c>
      <c r="AB254" t="s">
        <v>680</v>
      </c>
      <c r="AC254" t="s">
        <v>681</v>
      </c>
    </row>
    <row r="255" spans="1:29" x14ac:dyDescent="0.3">
      <c r="A255">
        <v>20.5532</v>
      </c>
      <c r="B255">
        <v>20.499099999999999</v>
      </c>
      <c r="C255">
        <v>20.4542</v>
      </c>
      <c r="D255">
        <v>19.437799999999999</v>
      </c>
      <c r="E255">
        <v>20.238399999999999</v>
      </c>
      <c r="F255">
        <v>20.3752</v>
      </c>
      <c r="I255">
        <v>1</v>
      </c>
      <c r="J255">
        <v>1</v>
      </c>
      <c r="K255">
        <v>1</v>
      </c>
      <c r="L255">
        <v>3.5</v>
      </c>
      <c r="M255">
        <v>3.5</v>
      </c>
      <c r="N255">
        <v>3.5</v>
      </c>
      <c r="O255">
        <v>57.212000000000003</v>
      </c>
      <c r="P255">
        <v>7.6923E-3</v>
      </c>
      <c r="Q255">
        <v>6.1637000000000004</v>
      </c>
      <c r="R255">
        <v>8049100</v>
      </c>
      <c r="S255">
        <v>1</v>
      </c>
      <c r="T255">
        <v>0.75935600000000003</v>
      </c>
      <c r="U255" s="1">
        <f t="shared" si="3"/>
        <v>1.3995936265686875</v>
      </c>
      <c r="V255">
        <v>0.48500799999999999</v>
      </c>
      <c r="W255">
        <v>1.6512199999999999</v>
      </c>
      <c r="X255" t="s">
        <v>682</v>
      </c>
      <c r="Y255" t="s">
        <v>682</v>
      </c>
      <c r="Z255">
        <v>1</v>
      </c>
      <c r="AA255">
        <v>1</v>
      </c>
      <c r="AB255">
        <v>1</v>
      </c>
      <c r="AC255" t="s">
        <v>683</v>
      </c>
    </row>
    <row r="256" spans="1:29" x14ac:dyDescent="0.3">
      <c r="A256">
        <v>28.2926</v>
      </c>
      <c r="B256">
        <v>27.944800000000001</v>
      </c>
      <c r="C256">
        <v>27.791699999999999</v>
      </c>
      <c r="D256">
        <v>28.2257</v>
      </c>
      <c r="E256">
        <v>28.531400000000001</v>
      </c>
      <c r="F256">
        <v>28.731100000000001</v>
      </c>
      <c r="I256">
        <v>14</v>
      </c>
      <c r="J256">
        <v>14</v>
      </c>
      <c r="K256">
        <v>14</v>
      </c>
      <c r="L256">
        <v>24.5</v>
      </c>
      <c r="M256">
        <v>24.5</v>
      </c>
      <c r="N256">
        <v>24.5</v>
      </c>
      <c r="O256">
        <v>89.474000000000004</v>
      </c>
      <c r="P256">
        <v>0</v>
      </c>
      <c r="Q256">
        <v>184.7</v>
      </c>
      <c r="R256">
        <v>2247500000</v>
      </c>
      <c r="S256">
        <v>84</v>
      </c>
      <c r="T256">
        <v>1.09575</v>
      </c>
      <c r="U256" s="1">
        <f t="shared" si="3"/>
        <v>0.71382285545285307</v>
      </c>
      <c r="V256">
        <v>-0.48636200000000002</v>
      </c>
      <c r="W256">
        <v>-2.3304299999999998</v>
      </c>
      <c r="X256" t="s">
        <v>684</v>
      </c>
      <c r="Y256" t="s">
        <v>684</v>
      </c>
      <c r="Z256">
        <v>14</v>
      </c>
      <c r="AA256">
        <v>14</v>
      </c>
      <c r="AB256">
        <v>14</v>
      </c>
      <c r="AC256" t="s">
        <v>685</v>
      </c>
    </row>
    <row r="257" spans="1:29" x14ac:dyDescent="0.3">
      <c r="A257">
        <v>22.587399999999999</v>
      </c>
      <c r="B257">
        <v>23.0672</v>
      </c>
      <c r="C257">
        <v>22.684999999999999</v>
      </c>
      <c r="D257" t="s">
        <v>30</v>
      </c>
      <c r="E257" t="s">
        <v>30</v>
      </c>
      <c r="F257" t="s">
        <v>30</v>
      </c>
      <c r="I257">
        <v>1</v>
      </c>
      <c r="J257">
        <v>1</v>
      </c>
      <c r="K257">
        <v>1</v>
      </c>
      <c r="L257">
        <v>5.6</v>
      </c>
      <c r="M257">
        <v>5.6</v>
      </c>
      <c r="N257">
        <v>5.6</v>
      </c>
      <c r="O257">
        <v>28.422000000000001</v>
      </c>
      <c r="P257">
        <v>0</v>
      </c>
      <c r="Q257">
        <v>7.2937000000000003</v>
      </c>
      <c r="R257">
        <v>23792000</v>
      </c>
      <c r="S257">
        <v>3</v>
      </c>
      <c r="T257">
        <v>0</v>
      </c>
      <c r="U257" s="1" t="e">
        <f t="shared" si="3"/>
        <v>#VALUE!</v>
      </c>
      <c r="V257" t="s">
        <v>30</v>
      </c>
      <c r="W257">
        <v>0</v>
      </c>
      <c r="X257" t="s">
        <v>686</v>
      </c>
      <c r="Y257" t="s">
        <v>686</v>
      </c>
      <c r="Z257">
        <v>1</v>
      </c>
      <c r="AA257">
        <v>1</v>
      </c>
      <c r="AB257">
        <v>1</v>
      </c>
      <c r="AC257" t="s">
        <v>687</v>
      </c>
    </row>
    <row r="258" spans="1:29" x14ac:dyDescent="0.3">
      <c r="A258">
        <v>18.717199999999998</v>
      </c>
      <c r="B258" t="s">
        <v>30</v>
      </c>
      <c r="C258" t="s">
        <v>30</v>
      </c>
      <c r="D258" t="s">
        <v>30</v>
      </c>
      <c r="E258">
        <v>18.697299999999998</v>
      </c>
      <c r="F258">
        <v>19.029800000000002</v>
      </c>
      <c r="I258">
        <v>1</v>
      </c>
      <c r="J258">
        <v>1</v>
      </c>
      <c r="K258">
        <v>1</v>
      </c>
      <c r="L258">
        <v>1.5</v>
      </c>
      <c r="M258">
        <v>1.5</v>
      </c>
      <c r="N258">
        <v>1.5</v>
      </c>
      <c r="O258">
        <v>95.284000000000006</v>
      </c>
      <c r="P258">
        <v>0</v>
      </c>
      <c r="Q258">
        <v>9.0408000000000008</v>
      </c>
      <c r="R258">
        <v>796260</v>
      </c>
      <c r="S258">
        <v>1</v>
      </c>
      <c r="T258">
        <v>0</v>
      </c>
      <c r="U258" s="1">
        <f t="shared" si="3"/>
        <v>0.90354039069023118</v>
      </c>
      <c r="V258">
        <v>-0.146339</v>
      </c>
      <c r="W258">
        <v>0</v>
      </c>
      <c r="X258" t="s">
        <v>688</v>
      </c>
      <c r="Y258" t="s">
        <v>688</v>
      </c>
      <c r="Z258">
        <v>1</v>
      </c>
      <c r="AA258">
        <v>1</v>
      </c>
      <c r="AB258">
        <v>1</v>
      </c>
      <c r="AC258" t="s">
        <v>689</v>
      </c>
    </row>
    <row r="259" spans="1:29" x14ac:dyDescent="0.3">
      <c r="A259">
        <v>23.952400000000001</v>
      </c>
      <c r="B259">
        <v>23.393699999999999</v>
      </c>
      <c r="C259">
        <v>23.416499999999999</v>
      </c>
      <c r="D259">
        <v>23.725100000000001</v>
      </c>
      <c r="E259">
        <v>23.619299999999999</v>
      </c>
      <c r="F259">
        <v>23.290500000000002</v>
      </c>
      <c r="I259">
        <v>3</v>
      </c>
      <c r="J259">
        <v>3</v>
      </c>
      <c r="K259">
        <v>3</v>
      </c>
      <c r="L259">
        <v>8.6</v>
      </c>
      <c r="M259">
        <v>8.6</v>
      </c>
      <c r="N259">
        <v>8.6</v>
      </c>
      <c r="O259">
        <v>56.722000000000001</v>
      </c>
      <c r="P259">
        <v>0</v>
      </c>
      <c r="Q259">
        <v>18.82</v>
      </c>
      <c r="R259">
        <v>93397000</v>
      </c>
      <c r="S259">
        <v>13</v>
      </c>
      <c r="T259">
        <v>6.6006999999999996E-2</v>
      </c>
      <c r="U259" s="1">
        <f t="shared" si="3"/>
        <v>1.0299247979879096</v>
      </c>
      <c r="V259">
        <v>4.2539E-2</v>
      </c>
      <c r="W259">
        <v>0.18940299999999999</v>
      </c>
      <c r="X259" t="s">
        <v>690</v>
      </c>
      <c r="Y259" t="s">
        <v>691</v>
      </c>
      <c r="Z259" t="s">
        <v>692</v>
      </c>
      <c r="AA259" t="s">
        <v>692</v>
      </c>
      <c r="AB259" t="s">
        <v>692</v>
      </c>
      <c r="AC259" t="s">
        <v>693</v>
      </c>
    </row>
    <row r="260" spans="1:29" x14ac:dyDescent="0.3">
      <c r="A260">
        <v>27.425799999999999</v>
      </c>
      <c r="B260">
        <v>27.7456</v>
      </c>
      <c r="C260">
        <v>27.400099999999998</v>
      </c>
      <c r="D260">
        <v>27.255099999999999</v>
      </c>
      <c r="E260">
        <v>28.287500000000001</v>
      </c>
      <c r="F260">
        <v>27.137</v>
      </c>
      <c r="I260">
        <v>11</v>
      </c>
      <c r="J260">
        <v>10</v>
      </c>
      <c r="K260">
        <v>10</v>
      </c>
      <c r="L260">
        <v>18.2</v>
      </c>
      <c r="M260">
        <v>16.100000000000001</v>
      </c>
      <c r="N260">
        <v>16.100000000000001</v>
      </c>
      <c r="O260">
        <v>71.792000000000002</v>
      </c>
      <c r="P260">
        <v>0</v>
      </c>
      <c r="Q260">
        <v>95.656000000000006</v>
      </c>
      <c r="R260">
        <v>1405100000</v>
      </c>
      <c r="S260">
        <v>40</v>
      </c>
      <c r="T260">
        <v>3.18033E-2</v>
      </c>
      <c r="U260" s="1">
        <f t="shared" si="3"/>
        <v>0.97533828963064551</v>
      </c>
      <c r="V260">
        <v>-3.6025399999999999E-2</v>
      </c>
      <c r="W260">
        <v>-9.43248E-2</v>
      </c>
      <c r="X260" t="s">
        <v>694</v>
      </c>
      <c r="Y260" t="s">
        <v>694</v>
      </c>
      <c r="Z260" t="s">
        <v>695</v>
      </c>
      <c r="AA260" t="s">
        <v>696</v>
      </c>
      <c r="AB260" t="s">
        <v>696</v>
      </c>
      <c r="AC260" t="s">
        <v>697</v>
      </c>
    </row>
    <row r="261" spans="1:29" x14ac:dyDescent="0.3">
      <c r="A261">
        <v>22.796700000000001</v>
      </c>
      <c r="B261">
        <v>22.876100000000001</v>
      </c>
      <c r="C261" t="s">
        <v>30</v>
      </c>
      <c r="D261">
        <v>22.032900000000001</v>
      </c>
      <c r="E261">
        <v>22.690300000000001</v>
      </c>
      <c r="F261" t="s">
        <v>30</v>
      </c>
      <c r="I261">
        <v>2</v>
      </c>
      <c r="J261">
        <v>2</v>
      </c>
      <c r="K261">
        <v>2</v>
      </c>
      <c r="L261">
        <v>16.899999999999999</v>
      </c>
      <c r="M261">
        <v>16.899999999999999</v>
      </c>
      <c r="N261">
        <v>16.899999999999999</v>
      </c>
      <c r="O261">
        <v>25.603000000000002</v>
      </c>
      <c r="P261">
        <v>0</v>
      </c>
      <c r="Q261">
        <v>12.276999999999999</v>
      </c>
      <c r="R261">
        <v>25270000</v>
      </c>
      <c r="S261">
        <v>2</v>
      </c>
      <c r="T261">
        <v>0.540574</v>
      </c>
      <c r="U261" s="1">
        <f t="shared" ref="U261:U304" si="4">2^V261</f>
        <v>1.3896802759916493</v>
      </c>
      <c r="V261">
        <v>0.47475299999999998</v>
      </c>
      <c r="W261">
        <v>1.4339</v>
      </c>
      <c r="X261" t="s">
        <v>698</v>
      </c>
      <c r="Y261" t="s">
        <v>698</v>
      </c>
      <c r="Z261" t="s">
        <v>57</v>
      </c>
      <c r="AA261" t="s">
        <v>57</v>
      </c>
      <c r="AB261" t="s">
        <v>57</v>
      </c>
      <c r="AC261" t="s">
        <v>699</v>
      </c>
    </row>
    <row r="262" spans="1:29" x14ac:dyDescent="0.3">
      <c r="A262">
        <v>21.982500000000002</v>
      </c>
      <c r="B262">
        <v>22.026700000000002</v>
      </c>
      <c r="C262">
        <v>22.533999999999999</v>
      </c>
      <c r="D262">
        <v>21.107199999999999</v>
      </c>
      <c r="E262">
        <v>21.622800000000002</v>
      </c>
      <c r="F262">
        <v>22.117899999999999</v>
      </c>
      <c r="I262">
        <v>1</v>
      </c>
      <c r="J262">
        <v>1</v>
      </c>
      <c r="K262">
        <v>1</v>
      </c>
      <c r="L262">
        <v>14</v>
      </c>
      <c r="M262">
        <v>14</v>
      </c>
      <c r="N262">
        <v>14</v>
      </c>
      <c r="O262">
        <v>18.716000000000001</v>
      </c>
      <c r="P262">
        <v>0</v>
      </c>
      <c r="Q262">
        <v>9.2110000000000003</v>
      </c>
      <c r="R262">
        <v>27994000</v>
      </c>
      <c r="S262">
        <v>2</v>
      </c>
      <c r="T262">
        <v>0.76180000000000003</v>
      </c>
      <c r="U262" s="1">
        <f t="shared" si="4"/>
        <v>1.4794551893934769</v>
      </c>
      <c r="V262">
        <v>0.56506599999999996</v>
      </c>
      <c r="W262">
        <v>1.65601</v>
      </c>
      <c r="X262" t="s">
        <v>700</v>
      </c>
      <c r="Y262" t="s">
        <v>700</v>
      </c>
      <c r="Z262" t="s">
        <v>43</v>
      </c>
      <c r="AA262" t="s">
        <v>43</v>
      </c>
      <c r="AB262" t="s">
        <v>43</v>
      </c>
      <c r="AC262" t="s">
        <v>701</v>
      </c>
    </row>
    <row r="263" spans="1:29" x14ac:dyDescent="0.3">
      <c r="A263">
        <v>21.910699999999999</v>
      </c>
      <c r="B263">
        <v>22.264399999999998</v>
      </c>
      <c r="C263">
        <v>21.591799999999999</v>
      </c>
      <c r="D263">
        <v>22.070900000000002</v>
      </c>
      <c r="E263">
        <v>22.5656</v>
      </c>
      <c r="F263">
        <v>22.3584</v>
      </c>
      <c r="I263">
        <v>1</v>
      </c>
      <c r="J263">
        <v>1</v>
      </c>
      <c r="K263">
        <v>1</v>
      </c>
      <c r="L263">
        <v>3.2</v>
      </c>
      <c r="M263">
        <v>3.2</v>
      </c>
      <c r="N263">
        <v>3.2</v>
      </c>
      <c r="O263">
        <v>81.563999999999993</v>
      </c>
      <c r="P263">
        <v>0</v>
      </c>
      <c r="Q263">
        <v>10.599</v>
      </c>
      <c r="R263">
        <v>32200000</v>
      </c>
      <c r="S263">
        <v>8</v>
      </c>
      <c r="T263">
        <v>0.78184900000000002</v>
      </c>
      <c r="U263" s="1">
        <f t="shared" si="4"/>
        <v>0.75295523454659907</v>
      </c>
      <c r="V263">
        <v>-0.40936400000000001</v>
      </c>
      <c r="W263">
        <v>-1.6953499999999999</v>
      </c>
      <c r="X263" t="s">
        <v>702</v>
      </c>
      <c r="Y263" t="s">
        <v>702</v>
      </c>
      <c r="Z263">
        <v>1</v>
      </c>
      <c r="AA263">
        <v>1</v>
      </c>
      <c r="AB263">
        <v>1</v>
      </c>
      <c r="AC263" t="s">
        <v>703</v>
      </c>
    </row>
    <row r="264" spans="1:29" x14ac:dyDescent="0.3">
      <c r="A264" t="s">
        <v>30</v>
      </c>
      <c r="B264">
        <v>20.948699999999999</v>
      </c>
      <c r="C264">
        <v>21.763000000000002</v>
      </c>
      <c r="D264">
        <v>21.058900000000001</v>
      </c>
      <c r="E264">
        <v>21.738099999999999</v>
      </c>
      <c r="F264">
        <v>22.215</v>
      </c>
      <c r="I264">
        <v>2</v>
      </c>
      <c r="J264">
        <v>2</v>
      </c>
      <c r="K264">
        <v>2</v>
      </c>
      <c r="L264">
        <v>3.5</v>
      </c>
      <c r="M264">
        <v>3.5</v>
      </c>
      <c r="N264">
        <v>3.5</v>
      </c>
      <c r="O264">
        <v>69.001999999999995</v>
      </c>
      <c r="P264">
        <v>0</v>
      </c>
      <c r="Q264">
        <v>12.659000000000001</v>
      </c>
      <c r="R264">
        <v>14680000</v>
      </c>
      <c r="S264">
        <v>2</v>
      </c>
      <c r="T264">
        <v>0.22656399999999999</v>
      </c>
      <c r="U264" s="1">
        <f t="shared" si="4"/>
        <v>0.80394460361762998</v>
      </c>
      <c r="V264">
        <v>-0.314832</v>
      </c>
      <c r="W264">
        <v>-0.59536699999999998</v>
      </c>
      <c r="X264" t="s">
        <v>704</v>
      </c>
      <c r="Y264" t="s">
        <v>704</v>
      </c>
      <c r="Z264" t="s">
        <v>57</v>
      </c>
      <c r="AA264" t="s">
        <v>57</v>
      </c>
      <c r="AB264" t="s">
        <v>57</v>
      </c>
      <c r="AC264" t="s">
        <v>705</v>
      </c>
    </row>
    <row r="265" spans="1:29" x14ac:dyDescent="0.3">
      <c r="A265">
        <v>23.315000000000001</v>
      </c>
      <c r="B265">
        <v>22.504200000000001</v>
      </c>
      <c r="C265">
        <v>22.517099999999999</v>
      </c>
      <c r="D265">
        <v>22.846699999999998</v>
      </c>
      <c r="E265" t="s">
        <v>30</v>
      </c>
      <c r="F265">
        <v>22.866599999999998</v>
      </c>
      <c r="I265">
        <v>1</v>
      </c>
      <c r="J265">
        <v>1</v>
      </c>
      <c r="K265">
        <v>1</v>
      </c>
      <c r="L265">
        <v>7.5</v>
      </c>
      <c r="M265">
        <v>7.5</v>
      </c>
      <c r="N265">
        <v>7.5</v>
      </c>
      <c r="O265">
        <v>16.57</v>
      </c>
      <c r="P265">
        <v>2.0747000000000001E-3</v>
      </c>
      <c r="Q265">
        <v>6.5697000000000001</v>
      </c>
      <c r="R265">
        <v>45630000</v>
      </c>
      <c r="S265">
        <v>1</v>
      </c>
      <c r="T265">
        <v>7.7538499999999996E-2</v>
      </c>
      <c r="U265" s="1">
        <f t="shared" si="4"/>
        <v>0.94744933360893802</v>
      </c>
      <c r="V265">
        <v>-7.7879299999999999E-2</v>
      </c>
      <c r="W265">
        <v>-0.22492000000000001</v>
      </c>
      <c r="X265" t="s">
        <v>706</v>
      </c>
      <c r="Y265" t="s">
        <v>706</v>
      </c>
      <c r="Z265">
        <v>1</v>
      </c>
      <c r="AA265">
        <v>1</v>
      </c>
      <c r="AB265">
        <v>1</v>
      </c>
      <c r="AC265" t="s">
        <v>707</v>
      </c>
    </row>
    <row r="266" spans="1:29" x14ac:dyDescent="0.3">
      <c r="A266">
        <v>30.460599999999999</v>
      </c>
      <c r="B266">
        <v>29.113299999999999</v>
      </c>
      <c r="C266">
        <v>29.644300000000001</v>
      </c>
      <c r="D266">
        <v>29.424099999999999</v>
      </c>
      <c r="E266">
        <v>30.052</v>
      </c>
      <c r="F266">
        <v>28.7531</v>
      </c>
      <c r="I266">
        <v>27</v>
      </c>
      <c r="J266">
        <v>27</v>
      </c>
      <c r="K266">
        <v>0</v>
      </c>
      <c r="L266">
        <v>48.8</v>
      </c>
      <c r="M266">
        <v>48.8</v>
      </c>
      <c r="N266">
        <v>0</v>
      </c>
      <c r="O266">
        <v>71.239999999999995</v>
      </c>
      <c r="P266">
        <v>0</v>
      </c>
      <c r="Q266">
        <v>323.31</v>
      </c>
      <c r="R266">
        <v>7023300000</v>
      </c>
      <c r="S266">
        <v>211</v>
      </c>
      <c r="T266">
        <v>0.23949500000000001</v>
      </c>
      <c r="U266" s="1">
        <f t="shared" si="4"/>
        <v>1.2567337198508497</v>
      </c>
      <c r="V266">
        <v>0.329679</v>
      </c>
      <c r="W266">
        <v>0.607846</v>
      </c>
      <c r="X266" t="s">
        <v>708</v>
      </c>
      <c r="Y266" t="s">
        <v>709</v>
      </c>
      <c r="Z266" t="s">
        <v>710</v>
      </c>
      <c r="AA266" t="s">
        <v>710</v>
      </c>
      <c r="AB266" t="s">
        <v>711</v>
      </c>
      <c r="AC266" t="s">
        <v>712</v>
      </c>
    </row>
    <row r="267" spans="1:29" x14ac:dyDescent="0.3">
      <c r="A267">
        <v>27.252700000000001</v>
      </c>
      <c r="B267">
        <v>26.9236</v>
      </c>
      <c r="C267">
        <v>26.810199999999998</v>
      </c>
      <c r="D267">
        <v>27.503499999999999</v>
      </c>
      <c r="E267">
        <v>27.1313</v>
      </c>
      <c r="F267">
        <v>27.527100000000001</v>
      </c>
      <c r="I267">
        <v>10</v>
      </c>
      <c r="J267">
        <v>10</v>
      </c>
      <c r="K267">
        <v>10</v>
      </c>
      <c r="L267">
        <v>32.700000000000003</v>
      </c>
      <c r="M267">
        <v>32.700000000000003</v>
      </c>
      <c r="N267">
        <v>32.700000000000003</v>
      </c>
      <c r="O267">
        <v>49.079000000000001</v>
      </c>
      <c r="P267">
        <v>0</v>
      </c>
      <c r="Q267">
        <v>137.87</v>
      </c>
      <c r="R267">
        <v>1073000000</v>
      </c>
      <c r="S267">
        <v>52</v>
      </c>
      <c r="T267">
        <v>0.99607900000000005</v>
      </c>
      <c r="U267" s="1">
        <f t="shared" si="4"/>
        <v>0.762169615383822</v>
      </c>
      <c r="V267">
        <v>-0.391816</v>
      </c>
      <c r="W267">
        <v>-2.1238199999999998</v>
      </c>
      <c r="X267" t="s">
        <v>713</v>
      </c>
      <c r="Y267" t="s">
        <v>714</v>
      </c>
      <c r="Z267" t="s">
        <v>715</v>
      </c>
      <c r="AA267" t="s">
        <v>715</v>
      </c>
      <c r="AB267" t="s">
        <v>715</v>
      </c>
      <c r="AC267" t="s">
        <v>716</v>
      </c>
    </row>
    <row r="268" spans="1:29" x14ac:dyDescent="0.3">
      <c r="A268">
        <v>28.4969</v>
      </c>
      <c r="B268">
        <v>27.459800000000001</v>
      </c>
      <c r="C268">
        <v>27.923400000000001</v>
      </c>
      <c r="D268">
        <v>27.513000000000002</v>
      </c>
      <c r="E268">
        <v>27.744700000000002</v>
      </c>
      <c r="F268">
        <v>27.253799999999998</v>
      </c>
      <c r="I268">
        <v>12</v>
      </c>
      <c r="J268">
        <v>12</v>
      </c>
      <c r="K268">
        <v>3</v>
      </c>
      <c r="L268">
        <v>27.4</v>
      </c>
      <c r="M268">
        <v>27.4</v>
      </c>
      <c r="N268">
        <v>7.7</v>
      </c>
      <c r="O268">
        <v>70.866</v>
      </c>
      <c r="P268">
        <v>0</v>
      </c>
      <c r="Q268">
        <v>323.31</v>
      </c>
      <c r="R268">
        <v>1718500000</v>
      </c>
      <c r="S268">
        <v>106</v>
      </c>
      <c r="T268">
        <v>0.61777700000000002</v>
      </c>
      <c r="U268" s="1">
        <f t="shared" si="4"/>
        <v>1.3719225134400159</v>
      </c>
      <c r="V268">
        <v>0.45619900000000002</v>
      </c>
      <c r="W268">
        <v>1.37503</v>
      </c>
      <c r="X268" t="s">
        <v>719</v>
      </c>
      <c r="Y268" t="s">
        <v>720</v>
      </c>
      <c r="Z268" t="s">
        <v>721</v>
      </c>
      <c r="AA268" t="s">
        <v>721</v>
      </c>
      <c r="AB268" t="s">
        <v>722</v>
      </c>
      <c r="AC268" t="s">
        <v>723</v>
      </c>
    </row>
    <row r="269" spans="1:29" x14ac:dyDescent="0.3">
      <c r="A269" t="s">
        <v>30</v>
      </c>
      <c r="B269" t="s">
        <v>30</v>
      </c>
      <c r="C269" t="s">
        <v>30</v>
      </c>
      <c r="D269" t="s">
        <v>30</v>
      </c>
      <c r="E269" t="s">
        <v>30</v>
      </c>
      <c r="F269">
        <v>21.258900000000001</v>
      </c>
      <c r="I269">
        <v>2</v>
      </c>
      <c r="J269">
        <v>2</v>
      </c>
      <c r="K269">
        <v>2</v>
      </c>
      <c r="L269">
        <v>3.2</v>
      </c>
      <c r="M269">
        <v>3.2</v>
      </c>
      <c r="N269">
        <v>3.2</v>
      </c>
      <c r="O269">
        <v>51.064</v>
      </c>
      <c r="P269">
        <v>0</v>
      </c>
      <c r="Q269">
        <v>12.217000000000001</v>
      </c>
      <c r="R269">
        <v>33477000</v>
      </c>
      <c r="S269">
        <v>1</v>
      </c>
      <c r="T269">
        <v>0</v>
      </c>
      <c r="U269" s="1" t="e">
        <f t="shared" si="4"/>
        <v>#VALUE!</v>
      </c>
      <c r="V269" t="s">
        <v>30</v>
      </c>
      <c r="W269">
        <v>0</v>
      </c>
      <c r="X269" t="s">
        <v>727</v>
      </c>
      <c r="Y269" t="s">
        <v>727</v>
      </c>
      <c r="Z269">
        <v>2</v>
      </c>
      <c r="AA269">
        <v>2</v>
      </c>
      <c r="AB269">
        <v>2</v>
      </c>
      <c r="AC269" t="s">
        <v>728</v>
      </c>
    </row>
    <row r="270" spans="1:29" x14ac:dyDescent="0.3">
      <c r="A270">
        <v>25.890699999999999</v>
      </c>
      <c r="B270">
        <v>25.834199999999999</v>
      </c>
      <c r="C270">
        <v>25.250699999999998</v>
      </c>
      <c r="D270">
        <v>25.106000000000002</v>
      </c>
      <c r="E270">
        <v>25.612500000000001</v>
      </c>
      <c r="F270">
        <v>26.140799999999999</v>
      </c>
      <c r="I270">
        <v>4</v>
      </c>
      <c r="J270">
        <v>4</v>
      </c>
      <c r="K270">
        <v>4</v>
      </c>
      <c r="L270">
        <v>11.9</v>
      </c>
      <c r="M270">
        <v>11.9</v>
      </c>
      <c r="N270">
        <v>11.9</v>
      </c>
      <c r="O270">
        <v>44.755000000000003</v>
      </c>
      <c r="P270">
        <v>0</v>
      </c>
      <c r="Q270">
        <v>25.571999999999999</v>
      </c>
      <c r="R270">
        <v>403150000</v>
      </c>
      <c r="S270">
        <v>17</v>
      </c>
      <c r="T270">
        <v>3.6225100000000003E-2</v>
      </c>
      <c r="U270" s="1">
        <f t="shared" si="4"/>
        <v>1.0272078266465619</v>
      </c>
      <c r="V270">
        <v>3.8728100000000001E-2</v>
      </c>
      <c r="W270">
        <v>0.106957</v>
      </c>
      <c r="X270" t="s">
        <v>731</v>
      </c>
      <c r="Y270" t="s">
        <v>731</v>
      </c>
      <c r="Z270">
        <v>4</v>
      </c>
      <c r="AA270">
        <v>4</v>
      </c>
      <c r="AB270">
        <v>4</v>
      </c>
      <c r="AC270" t="s">
        <v>732</v>
      </c>
    </row>
    <row r="271" spans="1:29" x14ac:dyDescent="0.3">
      <c r="A271">
        <v>22.6082</v>
      </c>
      <c r="B271">
        <v>23.000299999999999</v>
      </c>
      <c r="C271">
        <v>22.8552</v>
      </c>
      <c r="D271">
        <v>22.93</v>
      </c>
      <c r="E271">
        <v>23.178799999999999</v>
      </c>
      <c r="F271">
        <v>23.245200000000001</v>
      </c>
      <c r="I271">
        <v>1</v>
      </c>
      <c r="J271">
        <v>1</v>
      </c>
      <c r="K271">
        <v>1</v>
      </c>
      <c r="L271">
        <v>2.8</v>
      </c>
      <c r="M271">
        <v>2.8</v>
      </c>
      <c r="N271">
        <v>2.8</v>
      </c>
      <c r="O271">
        <v>59.3</v>
      </c>
      <c r="P271">
        <v>0</v>
      </c>
      <c r="Q271">
        <v>52.6</v>
      </c>
      <c r="R271">
        <v>51498000</v>
      </c>
      <c r="S271">
        <v>9</v>
      </c>
      <c r="T271">
        <v>0.92878099999999997</v>
      </c>
      <c r="U271" s="1">
        <f t="shared" si="4"/>
        <v>0.81405715789886401</v>
      </c>
      <c r="V271">
        <v>-0.29679800000000001</v>
      </c>
      <c r="W271">
        <v>-1.98725</v>
      </c>
      <c r="X271" t="s">
        <v>733</v>
      </c>
      <c r="Y271" t="s">
        <v>733</v>
      </c>
      <c r="Z271">
        <v>1</v>
      </c>
      <c r="AA271">
        <v>1</v>
      </c>
      <c r="AB271">
        <v>1</v>
      </c>
      <c r="AC271" t="s">
        <v>734</v>
      </c>
    </row>
    <row r="272" spans="1:29" x14ac:dyDescent="0.3">
      <c r="A272">
        <v>28.216999999999999</v>
      </c>
      <c r="B272">
        <v>27.860399999999998</v>
      </c>
      <c r="C272">
        <v>27.732099999999999</v>
      </c>
      <c r="D272">
        <v>27.385200000000001</v>
      </c>
      <c r="E272">
        <v>27.681100000000001</v>
      </c>
      <c r="F272">
        <v>26.7836</v>
      </c>
      <c r="I272">
        <v>7</v>
      </c>
      <c r="J272">
        <v>7</v>
      </c>
      <c r="K272">
        <v>7</v>
      </c>
      <c r="L272">
        <v>45.7</v>
      </c>
      <c r="M272">
        <v>45.7</v>
      </c>
      <c r="N272">
        <v>45.7</v>
      </c>
      <c r="O272">
        <v>16.673999999999999</v>
      </c>
      <c r="P272">
        <v>0</v>
      </c>
      <c r="Q272">
        <v>72.956999999999994</v>
      </c>
      <c r="R272">
        <v>1637200000</v>
      </c>
      <c r="S272">
        <v>47</v>
      </c>
      <c r="T272">
        <v>1.01763</v>
      </c>
      <c r="U272" s="1">
        <f t="shared" si="4"/>
        <v>1.5726100725768304</v>
      </c>
      <c r="V272">
        <v>0.65316099999999999</v>
      </c>
      <c r="W272">
        <v>2.16804</v>
      </c>
      <c r="X272" t="s">
        <v>737</v>
      </c>
      <c r="Y272" t="s">
        <v>737</v>
      </c>
      <c r="Z272" t="s">
        <v>738</v>
      </c>
      <c r="AA272" t="s">
        <v>738</v>
      </c>
      <c r="AB272" t="s">
        <v>738</v>
      </c>
      <c r="AC272" t="s">
        <v>739</v>
      </c>
    </row>
    <row r="273" spans="1:29" x14ac:dyDescent="0.3">
      <c r="A273">
        <v>24.0364</v>
      </c>
      <c r="B273">
        <v>23.7226</v>
      </c>
      <c r="C273">
        <v>24.606400000000001</v>
      </c>
      <c r="D273">
        <v>23.6694</v>
      </c>
      <c r="E273">
        <v>23.924399999999999</v>
      </c>
      <c r="F273">
        <v>24.690100000000001</v>
      </c>
      <c r="I273">
        <v>5</v>
      </c>
      <c r="J273">
        <v>5</v>
      </c>
      <c r="K273">
        <v>5</v>
      </c>
      <c r="L273">
        <v>9.4</v>
      </c>
      <c r="M273">
        <v>9.4</v>
      </c>
      <c r="N273">
        <v>9.4</v>
      </c>
      <c r="O273">
        <v>96.956999999999994</v>
      </c>
      <c r="P273">
        <v>0</v>
      </c>
      <c r="Q273">
        <v>40.194000000000003</v>
      </c>
      <c r="R273">
        <v>125700000</v>
      </c>
      <c r="S273">
        <v>19</v>
      </c>
      <c r="T273">
        <v>2.26313E-2</v>
      </c>
      <c r="U273" s="1">
        <f t="shared" si="4"/>
        <v>1.0190248969154756</v>
      </c>
      <c r="V273">
        <v>2.71893E-2</v>
      </c>
      <c r="W273">
        <v>6.7766099999999996E-2</v>
      </c>
      <c r="X273" t="s">
        <v>740</v>
      </c>
      <c r="Y273" t="s">
        <v>741</v>
      </c>
      <c r="Z273" t="s">
        <v>742</v>
      </c>
      <c r="AA273" t="s">
        <v>742</v>
      </c>
      <c r="AB273" t="s">
        <v>742</v>
      </c>
      <c r="AC273" t="s">
        <v>743</v>
      </c>
    </row>
    <row r="274" spans="1:29" x14ac:dyDescent="0.3">
      <c r="A274">
        <v>20.1173</v>
      </c>
      <c r="B274">
        <v>19.813800000000001</v>
      </c>
      <c r="C274">
        <v>19.543900000000001</v>
      </c>
      <c r="D274">
        <v>19.276</v>
      </c>
      <c r="E274" t="s">
        <v>30</v>
      </c>
      <c r="F274">
        <v>19.749199999999998</v>
      </c>
      <c r="I274">
        <v>2</v>
      </c>
      <c r="J274">
        <v>2</v>
      </c>
      <c r="K274">
        <v>2</v>
      </c>
      <c r="L274">
        <v>6.5</v>
      </c>
      <c r="M274">
        <v>6.5</v>
      </c>
      <c r="N274">
        <v>6.5</v>
      </c>
      <c r="O274">
        <v>50.576999999999998</v>
      </c>
      <c r="P274">
        <v>0</v>
      </c>
      <c r="Q274">
        <v>11.771000000000001</v>
      </c>
      <c r="R274">
        <v>6668800</v>
      </c>
      <c r="S274">
        <v>3</v>
      </c>
      <c r="T274">
        <v>0.46633400000000003</v>
      </c>
      <c r="U274" s="1">
        <f t="shared" si="4"/>
        <v>1.2417588251410301</v>
      </c>
      <c r="V274">
        <v>0.31238500000000002</v>
      </c>
      <c r="W274">
        <v>1.1270800000000001</v>
      </c>
      <c r="X274" t="s">
        <v>744</v>
      </c>
      <c r="Y274" t="s">
        <v>744</v>
      </c>
      <c r="Z274" t="s">
        <v>745</v>
      </c>
      <c r="AA274" t="s">
        <v>745</v>
      </c>
      <c r="AB274" t="s">
        <v>745</v>
      </c>
      <c r="AC274" t="s">
        <v>746</v>
      </c>
    </row>
    <row r="275" spans="1:29" x14ac:dyDescent="0.3">
      <c r="A275">
        <v>30.0703</v>
      </c>
      <c r="B275">
        <v>30.156099999999999</v>
      </c>
      <c r="C275">
        <v>29.6995</v>
      </c>
      <c r="D275">
        <v>29.093900000000001</v>
      </c>
      <c r="E275">
        <v>29.787700000000001</v>
      </c>
      <c r="F275">
        <v>29.442799999999998</v>
      </c>
      <c r="I275">
        <v>19</v>
      </c>
      <c r="J275">
        <v>19</v>
      </c>
      <c r="K275">
        <v>4</v>
      </c>
      <c r="L275">
        <v>28</v>
      </c>
      <c r="M275">
        <v>28</v>
      </c>
      <c r="N275">
        <v>5.4</v>
      </c>
      <c r="O275">
        <v>80.572000000000003</v>
      </c>
      <c r="P275">
        <v>0</v>
      </c>
      <c r="Q275">
        <v>323.31</v>
      </c>
      <c r="R275">
        <v>6434400000</v>
      </c>
      <c r="S275">
        <v>143</v>
      </c>
      <c r="T275">
        <v>1.0254000000000001</v>
      </c>
      <c r="U275" s="1">
        <f t="shared" si="4"/>
        <v>1.4477806103738826</v>
      </c>
      <c r="V275">
        <v>0.53384299999999996</v>
      </c>
      <c r="W275">
        <v>2.1840199999999999</v>
      </c>
      <c r="X275" t="s">
        <v>749</v>
      </c>
      <c r="Y275" t="s">
        <v>750</v>
      </c>
      <c r="Z275" t="s">
        <v>751</v>
      </c>
      <c r="AA275" t="s">
        <v>751</v>
      </c>
      <c r="AB275" t="s">
        <v>752</v>
      </c>
      <c r="AC275" t="s">
        <v>753</v>
      </c>
    </row>
    <row r="276" spans="1:29" x14ac:dyDescent="0.3">
      <c r="A276">
        <v>24.960799999999999</v>
      </c>
      <c r="B276">
        <v>24.411200000000001</v>
      </c>
      <c r="C276">
        <v>24.531600000000001</v>
      </c>
      <c r="D276">
        <v>24.059699999999999</v>
      </c>
      <c r="E276">
        <v>24.3432</v>
      </c>
      <c r="F276">
        <v>24.346800000000002</v>
      </c>
      <c r="I276">
        <v>4</v>
      </c>
      <c r="J276">
        <v>4</v>
      </c>
      <c r="K276">
        <v>3</v>
      </c>
      <c r="L276">
        <v>12.7</v>
      </c>
      <c r="M276">
        <v>12.7</v>
      </c>
      <c r="N276">
        <v>9.5</v>
      </c>
      <c r="O276">
        <v>51.682000000000002</v>
      </c>
      <c r="P276">
        <v>0</v>
      </c>
      <c r="Q276">
        <v>31.026</v>
      </c>
      <c r="R276">
        <v>173770000</v>
      </c>
      <c r="S276">
        <v>11</v>
      </c>
      <c r="T276">
        <v>0.93662599999999996</v>
      </c>
      <c r="U276" s="1">
        <f t="shared" si="4"/>
        <v>1.3055149693179369</v>
      </c>
      <c r="V276">
        <v>0.38461899999999999</v>
      </c>
      <c r="W276">
        <v>2.0030700000000001</v>
      </c>
      <c r="X276" t="s">
        <v>756</v>
      </c>
      <c r="Y276" t="s">
        <v>757</v>
      </c>
      <c r="Z276" t="s">
        <v>758</v>
      </c>
      <c r="AA276" t="s">
        <v>758</v>
      </c>
      <c r="AB276" t="s">
        <v>759</v>
      </c>
      <c r="AC276" t="s">
        <v>760</v>
      </c>
    </row>
    <row r="277" spans="1:29" x14ac:dyDescent="0.3">
      <c r="A277" t="s">
        <v>30</v>
      </c>
      <c r="B277">
        <v>23.229299999999999</v>
      </c>
      <c r="C277">
        <v>22.195499999999999</v>
      </c>
      <c r="D277">
        <v>22.7331</v>
      </c>
      <c r="E277" t="s">
        <v>30</v>
      </c>
      <c r="F277">
        <v>23.848199999999999</v>
      </c>
      <c r="I277">
        <v>1</v>
      </c>
      <c r="J277">
        <v>1</v>
      </c>
      <c r="K277">
        <v>1</v>
      </c>
      <c r="L277">
        <v>29.3</v>
      </c>
      <c r="M277">
        <v>29.3</v>
      </c>
      <c r="N277">
        <v>29.3</v>
      </c>
      <c r="O277">
        <v>83.317999999999998</v>
      </c>
      <c r="P277">
        <v>3.8911000000000002E-3</v>
      </c>
      <c r="Q277">
        <v>6.2275</v>
      </c>
      <c r="R277">
        <v>31536000</v>
      </c>
      <c r="S277">
        <v>6</v>
      </c>
      <c r="T277">
        <v>0.27873599999999998</v>
      </c>
      <c r="U277" s="1">
        <f t="shared" si="4"/>
        <v>0.66976969260402286</v>
      </c>
      <c r="V277">
        <v>-0.57826299999999997</v>
      </c>
      <c r="W277">
        <v>-0.76059600000000005</v>
      </c>
      <c r="X277" t="s">
        <v>761</v>
      </c>
      <c r="Y277" t="s">
        <v>761</v>
      </c>
      <c r="Z277">
        <v>1</v>
      </c>
      <c r="AA277">
        <v>1</v>
      </c>
      <c r="AB277">
        <v>1</v>
      </c>
      <c r="AC277" t="s">
        <v>762</v>
      </c>
    </row>
    <row r="278" spans="1:29" x14ac:dyDescent="0.3">
      <c r="A278">
        <v>21.233899999999998</v>
      </c>
      <c r="B278">
        <v>20.261399999999998</v>
      </c>
      <c r="C278" t="s">
        <v>30</v>
      </c>
      <c r="D278" t="s">
        <v>30</v>
      </c>
      <c r="E278" t="s">
        <v>30</v>
      </c>
      <c r="F278" t="s">
        <v>30</v>
      </c>
      <c r="I278">
        <v>1</v>
      </c>
      <c r="J278">
        <v>1</v>
      </c>
      <c r="K278">
        <v>1</v>
      </c>
      <c r="L278">
        <v>4.3</v>
      </c>
      <c r="M278">
        <v>4.3</v>
      </c>
      <c r="N278">
        <v>4.3</v>
      </c>
      <c r="O278">
        <v>60.828000000000003</v>
      </c>
      <c r="P278">
        <v>0</v>
      </c>
      <c r="Q278">
        <v>71.41</v>
      </c>
      <c r="R278">
        <v>5437900</v>
      </c>
      <c r="S278">
        <v>2</v>
      </c>
      <c r="T278">
        <v>0</v>
      </c>
      <c r="U278" s="1" t="e">
        <f t="shared" si="4"/>
        <v>#VALUE!</v>
      </c>
      <c r="V278" t="s">
        <v>30</v>
      </c>
      <c r="W278">
        <v>0</v>
      </c>
      <c r="X278" t="s">
        <v>763</v>
      </c>
      <c r="Y278" t="s">
        <v>763</v>
      </c>
      <c r="Z278">
        <v>1</v>
      </c>
      <c r="AA278">
        <v>1</v>
      </c>
      <c r="AB278">
        <v>1</v>
      </c>
      <c r="AC278" t="s">
        <v>764</v>
      </c>
    </row>
    <row r="279" spans="1:29" x14ac:dyDescent="0.3">
      <c r="A279">
        <v>24.0534</v>
      </c>
      <c r="B279">
        <v>23.5379</v>
      </c>
      <c r="C279">
        <v>23.819800000000001</v>
      </c>
      <c r="D279">
        <v>23.1785</v>
      </c>
      <c r="E279" t="s">
        <v>30</v>
      </c>
      <c r="F279">
        <v>23.759899999999998</v>
      </c>
      <c r="I279">
        <v>1</v>
      </c>
      <c r="J279">
        <v>1</v>
      </c>
      <c r="K279">
        <v>1</v>
      </c>
      <c r="L279">
        <v>2.2000000000000002</v>
      </c>
      <c r="M279">
        <v>2.2000000000000002</v>
      </c>
      <c r="N279">
        <v>2.2000000000000002</v>
      </c>
      <c r="O279">
        <v>56.274999999999999</v>
      </c>
      <c r="P279">
        <v>2.1413000000000001E-3</v>
      </c>
      <c r="Q279">
        <v>6.7195</v>
      </c>
      <c r="R279">
        <v>78190000</v>
      </c>
      <c r="S279">
        <v>1</v>
      </c>
      <c r="T279">
        <v>0.47896</v>
      </c>
      <c r="U279" s="1">
        <f t="shared" si="4"/>
        <v>1.2609717894921784</v>
      </c>
      <c r="V279">
        <v>0.334536</v>
      </c>
      <c r="W279">
        <v>1.15446</v>
      </c>
      <c r="X279" t="s">
        <v>765</v>
      </c>
      <c r="Y279" t="s">
        <v>765</v>
      </c>
      <c r="Z279">
        <v>1</v>
      </c>
      <c r="AA279">
        <v>1</v>
      </c>
      <c r="AB279">
        <v>1</v>
      </c>
      <c r="AC279" t="s">
        <v>766</v>
      </c>
    </row>
    <row r="280" spans="1:29" x14ac:dyDescent="0.3">
      <c r="A280">
        <v>22.533300000000001</v>
      </c>
      <c r="B280">
        <v>22.021599999999999</v>
      </c>
      <c r="C280">
        <v>21.813700000000001</v>
      </c>
      <c r="D280">
        <v>21.933499999999999</v>
      </c>
      <c r="E280">
        <v>22.331299999999999</v>
      </c>
      <c r="F280">
        <v>22.181999999999999</v>
      </c>
      <c r="I280">
        <v>2</v>
      </c>
      <c r="J280">
        <v>2</v>
      </c>
      <c r="K280">
        <v>2</v>
      </c>
      <c r="L280">
        <v>7.4</v>
      </c>
      <c r="M280">
        <v>7.4</v>
      </c>
      <c r="N280">
        <v>7.4</v>
      </c>
      <c r="O280">
        <v>55.902000000000001</v>
      </c>
      <c r="P280">
        <v>0</v>
      </c>
      <c r="Q280">
        <v>67.022000000000006</v>
      </c>
      <c r="R280">
        <v>35227000</v>
      </c>
      <c r="S280">
        <v>14</v>
      </c>
      <c r="T280">
        <v>3.6394599999999999E-2</v>
      </c>
      <c r="U280" s="1">
        <f t="shared" si="4"/>
        <v>0.98204762790849798</v>
      </c>
      <c r="V280">
        <v>-2.6135100000000001E-2</v>
      </c>
      <c r="W280">
        <v>-0.10743900000000001</v>
      </c>
      <c r="X280" t="s">
        <v>767</v>
      </c>
      <c r="Y280" t="s">
        <v>767</v>
      </c>
      <c r="Z280" t="s">
        <v>436</v>
      </c>
      <c r="AA280" t="s">
        <v>436</v>
      </c>
      <c r="AB280" t="s">
        <v>436</v>
      </c>
      <c r="AC280" t="s">
        <v>768</v>
      </c>
    </row>
    <row r="281" spans="1:29" x14ac:dyDescent="0.3">
      <c r="A281">
        <v>21.151299999999999</v>
      </c>
      <c r="B281">
        <v>21.468900000000001</v>
      </c>
      <c r="C281">
        <v>21.6706</v>
      </c>
      <c r="D281">
        <v>20.032800000000002</v>
      </c>
      <c r="E281">
        <v>21.138000000000002</v>
      </c>
      <c r="F281">
        <v>19.6022</v>
      </c>
      <c r="I281">
        <v>1</v>
      </c>
      <c r="J281">
        <v>1</v>
      </c>
      <c r="K281">
        <v>1</v>
      </c>
      <c r="L281">
        <v>3.8</v>
      </c>
      <c r="M281">
        <v>3.8</v>
      </c>
      <c r="N281">
        <v>3.8</v>
      </c>
      <c r="O281">
        <v>57.030999999999999</v>
      </c>
      <c r="P281">
        <v>2.2523E-3</v>
      </c>
      <c r="Q281">
        <v>7.0583999999999998</v>
      </c>
      <c r="R281">
        <v>10086000</v>
      </c>
      <c r="S281">
        <v>2</v>
      </c>
      <c r="T281">
        <v>1.14483</v>
      </c>
      <c r="U281" s="1">
        <f t="shared" si="4"/>
        <v>2.254206997143152</v>
      </c>
      <c r="V281">
        <v>1.17262</v>
      </c>
      <c r="W281">
        <v>2.4343699999999999</v>
      </c>
      <c r="X281" t="s">
        <v>769</v>
      </c>
      <c r="Y281" t="s">
        <v>769</v>
      </c>
      <c r="Z281">
        <v>1</v>
      </c>
      <c r="AA281">
        <v>1</v>
      </c>
      <c r="AB281">
        <v>1</v>
      </c>
      <c r="AC281" t="s">
        <v>770</v>
      </c>
    </row>
    <row r="282" spans="1:29" x14ac:dyDescent="0.3">
      <c r="A282">
        <v>24.828900000000001</v>
      </c>
      <c r="B282">
        <v>24.444700000000001</v>
      </c>
      <c r="C282">
        <v>23.6858</v>
      </c>
      <c r="D282">
        <v>23.470600000000001</v>
      </c>
      <c r="E282">
        <v>24.024999999999999</v>
      </c>
      <c r="F282">
        <v>24.079000000000001</v>
      </c>
      <c r="I282">
        <v>4</v>
      </c>
      <c r="J282">
        <v>4</v>
      </c>
      <c r="K282">
        <v>4</v>
      </c>
      <c r="L282">
        <v>14.9</v>
      </c>
      <c r="M282">
        <v>14.9</v>
      </c>
      <c r="N282">
        <v>14.9</v>
      </c>
      <c r="O282">
        <v>63.713999999999999</v>
      </c>
      <c r="P282">
        <v>0</v>
      </c>
      <c r="Q282">
        <v>38.177</v>
      </c>
      <c r="R282">
        <v>144390000</v>
      </c>
      <c r="S282">
        <v>16</v>
      </c>
      <c r="T282">
        <v>0.52285499999999996</v>
      </c>
      <c r="U282" s="1">
        <f t="shared" si="4"/>
        <v>1.3770786887361295</v>
      </c>
      <c r="V282">
        <v>0.46161099999999999</v>
      </c>
      <c r="W282">
        <v>1.1895199999999999</v>
      </c>
      <c r="X282" t="s">
        <v>771</v>
      </c>
      <c r="Y282" t="s">
        <v>772</v>
      </c>
      <c r="Z282" t="s">
        <v>773</v>
      </c>
      <c r="AA282" t="s">
        <v>773</v>
      </c>
      <c r="AB282" t="s">
        <v>773</v>
      </c>
      <c r="AC282" t="s">
        <v>774</v>
      </c>
    </row>
    <row r="283" spans="1:29" x14ac:dyDescent="0.3">
      <c r="A283">
        <v>20.569900000000001</v>
      </c>
      <c r="B283">
        <v>20.735800000000001</v>
      </c>
      <c r="C283">
        <v>20.721499999999999</v>
      </c>
      <c r="D283">
        <v>20.310400000000001</v>
      </c>
      <c r="E283">
        <v>20.674600000000002</v>
      </c>
      <c r="F283">
        <v>21.3643</v>
      </c>
      <c r="I283">
        <v>1</v>
      </c>
      <c r="J283">
        <v>1</v>
      </c>
      <c r="K283">
        <v>1</v>
      </c>
      <c r="L283">
        <v>7.3</v>
      </c>
      <c r="M283">
        <v>7.3</v>
      </c>
      <c r="N283">
        <v>7.3</v>
      </c>
      <c r="O283">
        <v>24.529</v>
      </c>
      <c r="P283">
        <v>2.0619000000000002E-3</v>
      </c>
      <c r="Q283">
        <v>6.5392999999999999</v>
      </c>
      <c r="R283">
        <v>11575000</v>
      </c>
      <c r="S283">
        <v>1</v>
      </c>
      <c r="T283">
        <v>0.12536600000000001</v>
      </c>
      <c r="U283" s="1">
        <f t="shared" si="4"/>
        <v>0.92827875127009751</v>
      </c>
      <c r="V283">
        <v>-0.10736999999999999</v>
      </c>
      <c r="W283">
        <v>-0.34243200000000001</v>
      </c>
      <c r="X283" t="s">
        <v>775</v>
      </c>
      <c r="Y283" t="s">
        <v>775</v>
      </c>
      <c r="Z283">
        <v>1</v>
      </c>
      <c r="AA283">
        <v>1</v>
      </c>
      <c r="AB283">
        <v>1</v>
      </c>
      <c r="AC283" t="s">
        <v>776</v>
      </c>
    </row>
    <row r="284" spans="1:29" x14ac:dyDescent="0.3">
      <c r="A284">
        <v>27.416</v>
      </c>
      <c r="B284">
        <v>26.944500000000001</v>
      </c>
      <c r="C284">
        <v>26.1907</v>
      </c>
      <c r="D284">
        <v>26.526900000000001</v>
      </c>
      <c r="E284">
        <v>27.394200000000001</v>
      </c>
      <c r="F284">
        <v>27.149000000000001</v>
      </c>
      <c r="I284">
        <v>5</v>
      </c>
      <c r="J284">
        <v>5</v>
      </c>
      <c r="K284">
        <v>1</v>
      </c>
      <c r="L284">
        <v>22.3</v>
      </c>
      <c r="M284">
        <v>22.3</v>
      </c>
      <c r="N284">
        <v>5.9</v>
      </c>
      <c r="O284">
        <v>223.81</v>
      </c>
      <c r="P284">
        <v>0</v>
      </c>
      <c r="Q284">
        <v>123.14</v>
      </c>
      <c r="R284">
        <v>943880000</v>
      </c>
      <c r="S284">
        <v>39</v>
      </c>
      <c r="T284">
        <v>0.14599200000000001</v>
      </c>
      <c r="U284" s="1">
        <f t="shared" si="4"/>
        <v>0.88700552748491435</v>
      </c>
      <c r="V284">
        <v>-0.172985</v>
      </c>
      <c r="W284">
        <v>-0.392787</v>
      </c>
      <c r="X284" t="s">
        <v>777</v>
      </c>
      <c r="Y284" t="s">
        <v>777</v>
      </c>
      <c r="Z284" t="s">
        <v>778</v>
      </c>
      <c r="AA284" t="s">
        <v>778</v>
      </c>
      <c r="AB284" t="s">
        <v>43</v>
      </c>
      <c r="AC284" t="s">
        <v>779</v>
      </c>
    </row>
    <row r="285" spans="1:29" x14ac:dyDescent="0.3">
      <c r="A285">
        <v>26.052600000000002</v>
      </c>
      <c r="B285">
        <v>24.809200000000001</v>
      </c>
      <c r="C285">
        <v>24.889900000000001</v>
      </c>
      <c r="D285">
        <v>25.7668</v>
      </c>
      <c r="E285">
        <v>24.934699999999999</v>
      </c>
      <c r="F285">
        <v>25.501799999999999</v>
      </c>
      <c r="I285">
        <v>1</v>
      </c>
      <c r="J285">
        <v>1</v>
      </c>
      <c r="K285">
        <v>1</v>
      </c>
      <c r="L285">
        <v>3.6</v>
      </c>
      <c r="M285">
        <v>3.6</v>
      </c>
      <c r="N285">
        <v>3.6</v>
      </c>
      <c r="O285">
        <v>251.28</v>
      </c>
      <c r="P285">
        <v>0</v>
      </c>
      <c r="Q285">
        <v>7.8068999999999997</v>
      </c>
      <c r="R285">
        <v>341560000</v>
      </c>
      <c r="S285">
        <v>19</v>
      </c>
      <c r="T285">
        <v>0.116203</v>
      </c>
      <c r="U285" s="1">
        <f t="shared" si="4"/>
        <v>0.90096002428346389</v>
      </c>
      <c r="V285">
        <v>-0.15046499999999999</v>
      </c>
      <c r="W285">
        <v>-0.31964100000000001</v>
      </c>
      <c r="X285" t="s">
        <v>782</v>
      </c>
      <c r="Y285" t="s">
        <v>782</v>
      </c>
      <c r="Z285">
        <v>1</v>
      </c>
      <c r="AA285">
        <v>1</v>
      </c>
      <c r="AB285">
        <v>1</v>
      </c>
      <c r="AC285" t="s">
        <v>783</v>
      </c>
    </row>
    <row r="286" spans="1:29" x14ac:dyDescent="0.3">
      <c r="A286">
        <v>20.517900000000001</v>
      </c>
      <c r="B286">
        <v>19.8596</v>
      </c>
      <c r="C286">
        <v>19.254100000000001</v>
      </c>
      <c r="D286">
        <v>19.368600000000001</v>
      </c>
      <c r="E286">
        <v>19.308599999999998</v>
      </c>
      <c r="F286">
        <v>18.866700000000002</v>
      </c>
      <c r="I286">
        <v>1</v>
      </c>
      <c r="J286">
        <v>1</v>
      </c>
      <c r="K286">
        <v>1</v>
      </c>
      <c r="L286">
        <v>5.7</v>
      </c>
      <c r="M286">
        <v>5.7</v>
      </c>
      <c r="N286">
        <v>5.7</v>
      </c>
      <c r="O286">
        <v>30.971</v>
      </c>
      <c r="P286">
        <v>0</v>
      </c>
      <c r="Q286">
        <v>11.433999999999999</v>
      </c>
      <c r="R286">
        <v>6251900</v>
      </c>
      <c r="S286">
        <v>4</v>
      </c>
      <c r="T286">
        <v>0.80938299999999996</v>
      </c>
      <c r="U286" s="1">
        <f t="shared" si="4"/>
        <v>1.6198722044782063</v>
      </c>
      <c r="V286">
        <v>0.69588000000000005</v>
      </c>
      <c r="W286">
        <v>1.74953</v>
      </c>
      <c r="X286" t="s">
        <v>786</v>
      </c>
      <c r="Y286" t="s">
        <v>786</v>
      </c>
      <c r="Z286">
        <v>1</v>
      </c>
      <c r="AA286">
        <v>1</v>
      </c>
      <c r="AB286">
        <v>1</v>
      </c>
      <c r="AC286" t="s">
        <v>787</v>
      </c>
    </row>
    <row r="287" spans="1:29" x14ac:dyDescent="0.3">
      <c r="A287">
        <v>23.334099999999999</v>
      </c>
      <c r="B287">
        <v>22.095500000000001</v>
      </c>
      <c r="C287">
        <v>23.359500000000001</v>
      </c>
      <c r="D287">
        <v>23.549499999999998</v>
      </c>
      <c r="E287">
        <v>23.617799999999999</v>
      </c>
      <c r="F287">
        <v>23.512799999999999</v>
      </c>
      <c r="I287">
        <v>2</v>
      </c>
      <c r="J287">
        <v>2</v>
      </c>
      <c r="K287">
        <v>2</v>
      </c>
      <c r="L287">
        <v>2.5</v>
      </c>
      <c r="M287">
        <v>2.5</v>
      </c>
      <c r="N287">
        <v>2.5</v>
      </c>
      <c r="O287">
        <v>126.69</v>
      </c>
      <c r="P287">
        <v>0</v>
      </c>
      <c r="Q287">
        <v>14.117000000000001</v>
      </c>
      <c r="R287">
        <v>67497000</v>
      </c>
      <c r="S287">
        <v>4</v>
      </c>
      <c r="T287">
        <v>0.68547499999999995</v>
      </c>
      <c r="U287" s="1">
        <f t="shared" si="4"/>
        <v>0.64603400029032576</v>
      </c>
      <c r="V287">
        <v>-0.63031800000000004</v>
      </c>
      <c r="W287">
        <v>-1.5068999999999999</v>
      </c>
      <c r="X287" t="s">
        <v>788</v>
      </c>
      <c r="Y287" t="s">
        <v>788</v>
      </c>
      <c r="Z287" t="s">
        <v>57</v>
      </c>
      <c r="AA287" t="s">
        <v>57</v>
      </c>
      <c r="AB287" t="s">
        <v>57</v>
      </c>
      <c r="AC287" t="s">
        <v>789</v>
      </c>
    </row>
    <row r="288" spans="1:29" x14ac:dyDescent="0.3">
      <c r="A288">
        <v>26.417300000000001</v>
      </c>
      <c r="B288">
        <v>26.119700000000002</v>
      </c>
      <c r="C288">
        <v>25.899799999999999</v>
      </c>
      <c r="D288">
        <v>24.3857</v>
      </c>
      <c r="E288">
        <v>26.075900000000001</v>
      </c>
      <c r="F288">
        <v>26.007000000000001</v>
      </c>
      <c r="I288">
        <v>2</v>
      </c>
      <c r="J288">
        <v>2</v>
      </c>
      <c r="K288">
        <v>2</v>
      </c>
      <c r="L288">
        <v>10.9</v>
      </c>
      <c r="M288">
        <v>10.9</v>
      </c>
      <c r="N288">
        <v>10.9</v>
      </c>
      <c r="O288">
        <v>21.837</v>
      </c>
      <c r="P288">
        <v>0</v>
      </c>
      <c r="Q288">
        <v>13.686</v>
      </c>
      <c r="R288">
        <v>409910000</v>
      </c>
      <c r="S288">
        <v>1</v>
      </c>
      <c r="T288">
        <v>0.50094099999999997</v>
      </c>
      <c r="U288" s="1">
        <f t="shared" si="4"/>
        <v>1.5757820432722016</v>
      </c>
      <c r="V288">
        <v>0.65606799999999998</v>
      </c>
      <c r="W288">
        <v>1.1464099999999999</v>
      </c>
      <c r="X288" t="s">
        <v>790</v>
      </c>
      <c r="Y288" t="s">
        <v>790</v>
      </c>
      <c r="Z288" t="s">
        <v>48</v>
      </c>
      <c r="AA288" t="s">
        <v>48</v>
      </c>
      <c r="AB288" t="s">
        <v>48</v>
      </c>
      <c r="AC288" t="s">
        <v>791</v>
      </c>
    </row>
    <row r="289" spans="1:29" x14ac:dyDescent="0.3">
      <c r="A289">
        <v>25.635300000000001</v>
      </c>
      <c r="B289">
        <v>25.4636</v>
      </c>
      <c r="C289">
        <v>25.408300000000001</v>
      </c>
      <c r="D289">
        <v>24.9543</v>
      </c>
      <c r="E289">
        <v>25.480799999999999</v>
      </c>
      <c r="F289">
        <v>23.9956</v>
      </c>
      <c r="I289">
        <v>2</v>
      </c>
      <c r="J289">
        <v>2</v>
      </c>
      <c r="K289">
        <v>2</v>
      </c>
      <c r="L289">
        <v>31.8</v>
      </c>
      <c r="M289">
        <v>31.8</v>
      </c>
      <c r="N289">
        <v>31.8</v>
      </c>
      <c r="O289">
        <v>11.58</v>
      </c>
      <c r="P289">
        <v>0</v>
      </c>
      <c r="Q289">
        <v>14.342000000000001</v>
      </c>
      <c r="R289">
        <v>308450000</v>
      </c>
      <c r="S289">
        <v>17</v>
      </c>
      <c r="T289">
        <v>0.71926800000000002</v>
      </c>
      <c r="U289" s="1">
        <f t="shared" si="4"/>
        <v>1.6157007322284971</v>
      </c>
      <c r="V289">
        <v>0.69216</v>
      </c>
      <c r="W289">
        <v>1.57281</v>
      </c>
      <c r="X289" t="s">
        <v>792</v>
      </c>
      <c r="Y289" t="s">
        <v>792</v>
      </c>
      <c r="Z289">
        <v>2</v>
      </c>
      <c r="AA289">
        <v>2</v>
      </c>
      <c r="AB289">
        <v>2</v>
      </c>
      <c r="AC289" t="s">
        <v>793</v>
      </c>
    </row>
    <row r="290" spans="1:29" x14ac:dyDescent="0.3">
      <c r="A290">
        <v>21.829699999999999</v>
      </c>
      <c r="B290" t="s">
        <v>30</v>
      </c>
      <c r="C290">
        <v>21.8628</v>
      </c>
      <c r="D290" t="s">
        <v>30</v>
      </c>
      <c r="E290" t="s">
        <v>30</v>
      </c>
      <c r="F290" t="s">
        <v>30</v>
      </c>
      <c r="I290">
        <v>1</v>
      </c>
      <c r="J290">
        <v>1</v>
      </c>
      <c r="K290">
        <v>1</v>
      </c>
      <c r="L290">
        <v>6.5</v>
      </c>
      <c r="M290">
        <v>6.5</v>
      </c>
      <c r="N290">
        <v>6.5</v>
      </c>
      <c r="O290">
        <v>42.228999999999999</v>
      </c>
      <c r="P290">
        <v>0</v>
      </c>
      <c r="Q290">
        <v>8.4268999999999998</v>
      </c>
      <c r="R290">
        <v>10027000</v>
      </c>
      <c r="S290">
        <v>2</v>
      </c>
      <c r="T290">
        <v>0</v>
      </c>
      <c r="U290" s="1" t="e">
        <f t="shared" si="4"/>
        <v>#VALUE!</v>
      </c>
      <c r="V290" t="s">
        <v>30</v>
      </c>
      <c r="W290">
        <v>0</v>
      </c>
      <c r="X290" t="s">
        <v>794</v>
      </c>
      <c r="Y290" t="s">
        <v>794</v>
      </c>
      <c r="Z290">
        <v>1</v>
      </c>
      <c r="AA290">
        <v>1</v>
      </c>
      <c r="AB290">
        <v>1</v>
      </c>
      <c r="AC290" t="s">
        <v>795</v>
      </c>
    </row>
    <row r="291" spans="1:29" x14ac:dyDescent="0.3">
      <c r="A291">
        <v>26.6036</v>
      </c>
      <c r="B291">
        <v>26.699200000000001</v>
      </c>
      <c r="C291">
        <v>26.2806</v>
      </c>
      <c r="D291">
        <v>26.454899999999999</v>
      </c>
      <c r="E291">
        <v>28.661300000000001</v>
      </c>
      <c r="F291">
        <v>26.740200000000002</v>
      </c>
      <c r="I291">
        <v>3</v>
      </c>
      <c r="J291">
        <v>3</v>
      </c>
      <c r="K291">
        <v>3</v>
      </c>
      <c r="L291">
        <v>7.9</v>
      </c>
      <c r="M291">
        <v>7.9</v>
      </c>
      <c r="N291">
        <v>7.9</v>
      </c>
      <c r="O291">
        <v>34.854999999999997</v>
      </c>
      <c r="P291">
        <v>0</v>
      </c>
      <c r="Q291">
        <v>22.538</v>
      </c>
      <c r="R291">
        <v>1010500000</v>
      </c>
      <c r="S291">
        <v>14</v>
      </c>
      <c r="T291">
        <v>0.46521200000000001</v>
      </c>
      <c r="U291" s="1">
        <f t="shared" si="4"/>
        <v>0.5914507722541299</v>
      </c>
      <c r="V291">
        <v>-0.75766999999999995</v>
      </c>
      <c r="W291">
        <v>-1.0757399999999999</v>
      </c>
      <c r="X291" t="s">
        <v>796</v>
      </c>
      <c r="Y291" t="s">
        <v>797</v>
      </c>
      <c r="Z291" t="s">
        <v>477</v>
      </c>
      <c r="AA291" t="s">
        <v>477</v>
      </c>
      <c r="AB291" t="s">
        <v>477</v>
      </c>
      <c r="AC291" t="s">
        <v>798</v>
      </c>
    </row>
    <row r="292" spans="1:29" x14ac:dyDescent="0.3">
      <c r="A292">
        <v>27.223099999999999</v>
      </c>
      <c r="B292">
        <v>27.256</v>
      </c>
      <c r="C292">
        <v>27.352499999999999</v>
      </c>
      <c r="D292">
        <v>27.9648</v>
      </c>
      <c r="E292">
        <v>27.218299999999999</v>
      </c>
      <c r="F292">
        <v>28.452000000000002</v>
      </c>
      <c r="I292">
        <v>1</v>
      </c>
      <c r="J292">
        <v>1</v>
      </c>
      <c r="K292">
        <v>1</v>
      </c>
      <c r="L292">
        <v>15.2</v>
      </c>
      <c r="M292">
        <v>15.2</v>
      </c>
      <c r="N292">
        <v>15.2</v>
      </c>
      <c r="O292">
        <v>9.7077000000000009</v>
      </c>
      <c r="P292">
        <v>0</v>
      </c>
      <c r="Q292">
        <v>7.5495999999999999</v>
      </c>
      <c r="R292">
        <v>1637200000</v>
      </c>
      <c r="S292">
        <v>15</v>
      </c>
      <c r="T292">
        <v>0.76686600000000005</v>
      </c>
      <c r="U292" s="1">
        <f t="shared" si="4"/>
        <v>0.65921912357027568</v>
      </c>
      <c r="V292">
        <v>-0.60116999999999998</v>
      </c>
      <c r="W292">
        <v>-1.66594</v>
      </c>
      <c r="X292" t="s">
        <v>799</v>
      </c>
      <c r="Y292" t="s">
        <v>799</v>
      </c>
      <c r="Z292" t="s">
        <v>38</v>
      </c>
      <c r="AA292" t="s">
        <v>38</v>
      </c>
      <c r="AB292" t="s">
        <v>38</v>
      </c>
      <c r="AC292" t="s">
        <v>800</v>
      </c>
    </row>
    <row r="293" spans="1:29" x14ac:dyDescent="0.3">
      <c r="A293">
        <v>26.079899999999999</v>
      </c>
      <c r="B293">
        <v>25.6601</v>
      </c>
      <c r="C293">
        <v>25.309200000000001</v>
      </c>
      <c r="D293">
        <v>25.8428</v>
      </c>
      <c r="E293">
        <v>26.638000000000002</v>
      </c>
      <c r="F293">
        <v>25.231999999999999</v>
      </c>
      <c r="I293">
        <v>7</v>
      </c>
      <c r="J293">
        <v>7</v>
      </c>
      <c r="K293">
        <v>0</v>
      </c>
      <c r="L293">
        <v>29.8</v>
      </c>
      <c r="M293">
        <v>29.8</v>
      </c>
      <c r="N293">
        <v>0</v>
      </c>
      <c r="O293">
        <v>51.363999999999997</v>
      </c>
      <c r="P293">
        <v>0</v>
      </c>
      <c r="Q293">
        <v>58.695999999999998</v>
      </c>
      <c r="R293">
        <v>448370000</v>
      </c>
      <c r="S293">
        <v>26</v>
      </c>
      <c r="T293">
        <v>0.18146100000000001</v>
      </c>
      <c r="U293" s="1">
        <f t="shared" si="4"/>
        <v>0.85785873414044567</v>
      </c>
      <c r="V293">
        <v>-0.221188</v>
      </c>
      <c r="W293">
        <v>-0.476661</v>
      </c>
      <c r="X293" t="s">
        <v>801</v>
      </c>
      <c r="Y293" t="s">
        <v>801</v>
      </c>
      <c r="Z293">
        <v>7</v>
      </c>
      <c r="AA293">
        <v>7</v>
      </c>
      <c r="AB293">
        <v>0</v>
      </c>
      <c r="AC293" t="s">
        <v>802</v>
      </c>
    </row>
    <row r="294" spans="1:29" x14ac:dyDescent="0.3">
      <c r="A294">
        <v>31.1785</v>
      </c>
      <c r="B294">
        <v>30.2957</v>
      </c>
      <c r="C294">
        <v>30.784400000000002</v>
      </c>
      <c r="D294">
        <v>30.2303</v>
      </c>
      <c r="E294">
        <v>29.430800000000001</v>
      </c>
      <c r="F294">
        <v>30.424199999999999</v>
      </c>
      <c r="I294">
        <v>17</v>
      </c>
      <c r="J294">
        <v>17</v>
      </c>
      <c r="K294">
        <v>6</v>
      </c>
      <c r="L294">
        <v>52.3</v>
      </c>
      <c r="M294">
        <v>52.3</v>
      </c>
      <c r="N294">
        <v>23.1</v>
      </c>
      <c r="O294">
        <v>49.774999999999999</v>
      </c>
      <c r="P294">
        <v>0</v>
      </c>
      <c r="Q294">
        <v>323.31</v>
      </c>
      <c r="R294">
        <v>11210000000</v>
      </c>
      <c r="S294">
        <v>341</v>
      </c>
      <c r="T294">
        <v>0.84745099999999995</v>
      </c>
      <c r="U294" s="1">
        <f t="shared" si="4"/>
        <v>1.6522648932046256</v>
      </c>
      <c r="V294">
        <v>0.72444500000000001</v>
      </c>
      <c r="W294">
        <v>1.8247800000000001</v>
      </c>
      <c r="X294" t="s">
        <v>803</v>
      </c>
      <c r="Y294" t="s">
        <v>804</v>
      </c>
      <c r="Z294" t="s">
        <v>805</v>
      </c>
      <c r="AA294" t="s">
        <v>805</v>
      </c>
      <c r="AB294" t="s">
        <v>806</v>
      </c>
      <c r="AC294" t="s">
        <v>807</v>
      </c>
    </row>
    <row r="295" spans="1:29" x14ac:dyDescent="0.3">
      <c r="A295">
        <v>21.835999999999999</v>
      </c>
      <c r="B295">
        <v>21.088699999999999</v>
      </c>
      <c r="C295">
        <v>22.0242</v>
      </c>
      <c r="D295">
        <v>22.060600000000001</v>
      </c>
      <c r="E295">
        <v>23.1768</v>
      </c>
      <c r="F295">
        <v>20.917899999999999</v>
      </c>
      <c r="I295">
        <v>10</v>
      </c>
      <c r="J295">
        <v>1</v>
      </c>
      <c r="K295">
        <v>1</v>
      </c>
      <c r="L295">
        <v>24.5</v>
      </c>
      <c r="M295">
        <v>4.8</v>
      </c>
      <c r="N295">
        <v>4.8</v>
      </c>
      <c r="O295">
        <v>70.608000000000004</v>
      </c>
      <c r="P295">
        <v>0</v>
      </c>
      <c r="Q295">
        <v>31.652999999999999</v>
      </c>
      <c r="R295">
        <v>30767000</v>
      </c>
      <c r="S295">
        <v>9</v>
      </c>
      <c r="T295">
        <v>0.22014600000000001</v>
      </c>
      <c r="U295" s="1">
        <f t="shared" si="4"/>
        <v>0.75673863061301616</v>
      </c>
      <c r="V295">
        <v>-0.40213300000000002</v>
      </c>
      <c r="W295">
        <v>-0.56483700000000003</v>
      </c>
      <c r="X295" t="s">
        <v>808</v>
      </c>
      <c r="Y295" t="s">
        <v>808</v>
      </c>
      <c r="Z295">
        <v>10</v>
      </c>
      <c r="AA295">
        <v>1</v>
      </c>
      <c r="AB295">
        <v>1</v>
      </c>
      <c r="AC295" t="s">
        <v>809</v>
      </c>
    </row>
    <row r="296" spans="1:29" x14ac:dyDescent="0.3">
      <c r="A296">
        <v>23.658200000000001</v>
      </c>
      <c r="B296">
        <v>23.112200000000001</v>
      </c>
      <c r="C296">
        <v>23.293399999999998</v>
      </c>
      <c r="D296">
        <v>22.8613</v>
      </c>
      <c r="E296">
        <v>22.118400000000001</v>
      </c>
      <c r="F296">
        <v>22.792899999999999</v>
      </c>
      <c r="I296">
        <v>2</v>
      </c>
      <c r="J296">
        <v>2</v>
      </c>
      <c r="K296">
        <v>2</v>
      </c>
      <c r="L296">
        <v>10.8</v>
      </c>
      <c r="M296">
        <v>10.8</v>
      </c>
      <c r="N296">
        <v>10.8</v>
      </c>
      <c r="O296">
        <v>32.311999999999998</v>
      </c>
      <c r="P296">
        <v>0</v>
      </c>
      <c r="Q296">
        <v>11.965</v>
      </c>
      <c r="R296">
        <v>58090000</v>
      </c>
      <c r="S296">
        <v>2</v>
      </c>
      <c r="T296">
        <v>1.2522</v>
      </c>
      <c r="U296" s="1">
        <f t="shared" si="4"/>
        <v>1.6979100130291063</v>
      </c>
      <c r="V296">
        <v>0.76375999999999999</v>
      </c>
      <c r="W296">
        <v>2.6675399999999998</v>
      </c>
      <c r="X296" t="s">
        <v>810</v>
      </c>
      <c r="Y296" t="s">
        <v>810</v>
      </c>
      <c r="Z296" t="s">
        <v>57</v>
      </c>
      <c r="AA296" t="s">
        <v>57</v>
      </c>
      <c r="AB296" t="s">
        <v>57</v>
      </c>
      <c r="AC296" t="s">
        <v>811</v>
      </c>
    </row>
    <row r="297" spans="1:29" x14ac:dyDescent="0.3">
      <c r="A297">
        <v>23.074000000000002</v>
      </c>
      <c r="B297" t="s">
        <v>30</v>
      </c>
      <c r="C297">
        <v>23.192699999999999</v>
      </c>
      <c r="D297">
        <v>23.220099999999999</v>
      </c>
      <c r="E297">
        <v>22.619499999999999</v>
      </c>
      <c r="F297">
        <v>22.662600000000001</v>
      </c>
      <c r="I297">
        <v>2</v>
      </c>
      <c r="J297">
        <v>2</v>
      </c>
      <c r="K297">
        <v>2</v>
      </c>
      <c r="L297">
        <v>5.9</v>
      </c>
      <c r="M297">
        <v>5.9</v>
      </c>
      <c r="N297">
        <v>5.9</v>
      </c>
      <c r="O297">
        <v>53.87</v>
      </c>
      <c r="P297">
        <v>0</v>
      </c>
      <c r="Q297">
        <v>11.384</v>
      </c>
      <c r="R297">
        <v>40138000</v>
      </c>
      <c r="S297">
        <v>2</v>
      </c>
      <c r="T297">
        <v>0.49092000000000002</v>
      </c>
      <c r="U297" s="1">
        <f t="shared" si="4"/>
        <v>1.2305582916496023</v>
      </c>
      <c r="V297">
        <v>0.299313</v>
      </c>
      <c r="W297">
        <v>1.1803999999999999</v>
      </c>
      <c r="X297" t="s">
        <v>812</v>
      </c>
      <c r="Y297" t="s">
        <v>812</v>
      </c>
      <c r="Z297" t="s">
        <v>436</v>
      </c>
      <c r="AA297" t="s">
        <v>436</v>
      </c>
      <c r="AB297" t="s">
        <v>436</v>
      </c>
      <c r="AC297" t="s">
        <v>813</v>
      </c>
    </row>
    <row r="298" spans="1:29" x14ac:dyDescent="0.3">
      <c r="A298">
        <v>22.456099999999999</v>
      </c>
      <c r="B298">
        <v>23.141500000000001</v>
      </c>
      <c r="C298">
        <v>22.932500000000001</v>
      </c>
      <c r="D298">
        <v>23.3629</v>
      </c>
      <c r="E298" t="s">
        <v>30</v>
      </c>
      <c r="F298">
        <v>23.236999999999998</v>
      </c>
      <c r="I298">
        <v>1</v>
      </c>
      <c r="J298">
        <v>1</v>
      </c>
      <c r="K298">
        <v>1</v>
      </c>
      <c r="L298">
        <v>3</v>
      </c>
      <c r="M298">
        <v>3</v>
      </c>
      <c r="N298">
        <v>3</v>
      </c>
      <c r="O298">
        <v>67.257999999999996</v>
      </c>
      <c r="P298">
        <v>5.8027E-3</v>
      </c>
      <c r="Q298">
        <v>6.1768000000000001</v>
      </c>
      <c r="R298">
        <v>42650000</v>
      </c>
      <c r="S298">
        <v>1</v>
      </c>
      <c r="T298">
        <v>0.73389700000000002</v>
      </c>
      <c r="U298" s="1">
        <f t="shared" si="4"/>
        <v>0.72869752714965874</v>
      </c>
      <c r="V298">
        <v>-0.45660800000000001</v>
      </c>
      <c r="W298">
        <v>-1.71665</v>
      </c>
      <c r="X298" t="s">
        <v>814</v>
      </c>
      <c r="Y298" t="s">
        <v>814</v>
      </c>
      <c r="Z298">
        <v>1</v>
      </c>
      <c r="AA298">
        <v>1</v>
      </c>
      <c r="AB298">
        <v>1</v>
      </c>
      <c r="AC298" t="s">
        <v>815</v>
      </c>
    </row>
    <row r="299" spans="1:29" x14ac:dyDescent="0.3">
      <c r="A299">
        <v>24.723600000000001</v>
      </c>
      <c r="B299">
        <v>24.5992</v>
      </c>
      <c r="C299">
        <v>24.471</v>
      </c>
      <c r="D299">
        <v>24.101299999999998</v>
      </c>
      <c r="E299">
        <v>23.4055</v>
      </c>
      <c r="F299">
        <v>24.263999999999999</v>
      </c>
      <c r="I299">
        <v>3</v>
      </c>
      <c r="J299">
        <v>1</v>
      </c>
      <c r="K299">
        <v>1</v>
      </c>
      <c r="L299">
        <v>13.6</v>
      </c>
      <c r="M299">
        <v>7.3</v>
      </c>
      <c r="N299">
        <v>7.3</v>
      </c>
      <c r="O299">
        <v>31.821999999999999</v>
      </c>
      <c r="P299">
        <v>0</v>
      </c>
      <c r="Q299">
        <v>217.04</v>
      </c>
      <c r="R299">
        <v>152470000</v>
      </c>
      <c r="S299">
        <v>19</v>
      </c>
      <c r="T299">
        <v>1.1607000000000001</v>
      </c>
      <c r="U299" s="1">
        <f t="shared" si="4"/>
        <v>1.5958742764474823</v>
      </c>
      <c r="V299">
        <v>0.67434700000000003</v>
      </c>
      <c r="W299">
        <v>2.4683099999999998</v>
      </c>
      <c r="X299" t="s">
        <v>816</v>
      </c>
      <c r="Y299" t="s">
        <v>816</v>
      </c>
      <c r="Z299" t="s">
        <v>54</v>
      </c>
      <c r="AA299" t="s">
        <v>43</v>
      </c>
      <c r="AB299" t="s">
        <v>43</v>
      </c>
      <c r="AC299" t="s">
        <v>817</v>
      </c>
    </row>
    <row r="300" spans="1:29" x14ac:dyDescent="0.3">
      <c r="A300">
        <v>23.732800000000001</v>
      </c>
      <c r="B300">
        <v>23.497199999999999</v>
      </c>
      <c r="C300">
        <v>23.604800000000001</v>
      </c>
      <c r="D300">
        <v>23.608599999999999</v>
      </c>
      <c r="E300" t="s">
        <v>30</v>
      </c>
      <c r="F300">
        <v>23.406500000000001</v>
      </c>
      <c r="I300">
        <v>9</v>
      </c>
      <c r="J300">
        <v>1</v>
      </c>
      <c r="K300">
        <v>1</v>
      </c>
      <c r="L300">
        <v>50.2</v>
      </c>
      <c r="M300">
        <v>4.4000000000000004</v>
      </c>
      <c r="N300">
        <v>4.4000000000000004</v>
      </c>
      <c r="O300">
        <v>27.891999999999999</v>
      </c>
      <c r="P300">
        <v>0</v>
      </c>
      <c r="Q300">
        <v>10.776999999999999</v>
      </c>
      <c r="R300">
        <v>63645000</v>
      </c>
      <c r="S300">
        <v>2</v>
      </c>
      <c r="T300">
        <v>0.36134899999999998</v>
      </c>
      <c r="U300" s="1">
        <f t="shared" si="4"/>
        <v>1.0747491728555012</v>
      </c>
      <c r="V300">
        <v>0.104</v>
      </c>
      <c r="W300">
        <v>0.89844100000000005</v>
      </c>
      <c r="X300" t="s">
        <v>818</v>
      </c>
      <c r="Y300" t="s">
        <v>818</v>
      </c>
      <c r="Z300">
        <v>9</v>
      </c>
      <c r="AA300">
        <v>1</v>
      </c>
      <c r="AB300">
        <v>1</v>
      </c>
      <c r="AC300" t="s">
        <v>819</v>
      </c>
    </row>
    <row r="301" spans="1:29" x14ac:dyDescent="0.3">
      <c r="A301">
        <v>22.223400000000002</v>
      </c>
      <c r="B301">
        <v>23.159099999999999</v>
      </c>
      <c r="C301">
        <v>22.816700000000001</v>
      </c>
      <c r="D301">
        <v>22.782699999999998</v>
      </c>
      <c r="E301">
        <v>23.422000000000001</v>
      </c>
      <c r="F301">
        <v>23.0154</v>
      </c>
      <c r="I301">
        <v>2</v>
      </c>
      <c r="J301">
        <v>1</v>
      </c>
      <c r="K301">
        <v>1</v>
      </c>
      <c r="L301">
        <v>10.199999999999999</v>
      </c>
      <c r="M301">
        <v>4.4000000000000004</v>
      </c>
      <c r="N301">
        <v>4.4000000000000004</v>
      </c>
      <c r="O301">
        <v>29.428999999999998</v>
      </c>
      <c r="P301">
        <v>5.8139999999999997E-3</v>
      </c>
      <c r="Q301">
        <v>6.1835000000000004</v>
      </c>
      <c r="R301">
        <v>46275000</v>
      </c>
      <c r="S301">
        <v>1</v>
      </c>
      <c r="T301">
        <v>0.44114199999999998</v>
      </c>
      <c r="U301" s="1">
        <f t="shared" si="4"/>
        <v>0.7898885420764914</v>
      </c>
      <c r="V301">
        <v>-0.340279</v>
      </c>
      <c r="W301">
        <v>-1.02782</v>
      </c>
      <c r="X301" t="s">
        <v>820</v>
      </c>
      <c r="Y301" t="s">
        <v>820</v>
      </c>
      <c r="Z301" t="s">
        <v>46</v>
      </c>
      <c r="AA301" t="s">
        <v>60</v>
      </c>
      <c r="AB301" t="s">
        <v>60</v>
      </c>
      <c r="AC301" t="s">
        <v>821</v>
      </c>
    </row>
    <row r="302" spans="1:29" x14ac:dyDescent="0.3">
      <c r="A302">
        <v>22.5365</v>
      </c>
      <c r="B302">
        <v>22.230499999999999</v>
      </c>
      <c r="C302">
        <v>22.8581</v>
      </c>
      <c r="D302">
        <v>22.799199999999999</v>
      </c>
      <c r="E302">
        <v>24.1968</v>
      </c>
      <c r="F302">
        <v>22.1494</v>
      </c>
      <c r="I302">
        <v>2</v>
      </c>
      <c r="J302">
        <v>2</v>
      </c>
      <c r="K302">
        <v>2</v>
      </c>
      <c r="L302">
        <v>100</v>
      </c>
      <c r="M302">
        <v>100</v>
      </c>
      <c r="N302">
        <v>100</v>
      </c>
      <c r="O302">
        <v>1.7287999999999999</v>
      </c>
      <c r="P302">
        <v>0</v>
      </c>
      <c r="Q302">
        <v>12.87</v>
      </c>
      <c r="R302">
        <v>57355000</v>
      </c>
      <c r="S302">
        <v>7</v>
      </c>
      <c r="T302">
        <v>0.33099400000000001</v>
      </c>
      <c r="U302" s="1">
        <f t="shared" si="4"/>
        <v>0.70380174684874119</v>
      </c>
      <c r="V302">
        <v>-0.50675899999999996</v>
      </c>
      <c r="W302">
        <v>-0.80360200000000004</v>
      </c>
      <c r="X302" t="s">
        <v>822</v>
      </c>
      <c r="Y302" t="s">
        <v>822</v>
      </c>
      <c r="Z302">
        <v>2</v>
      </c>
      <c r="AA302">
        <v>2</v>
      </c>
      <c r="AB302">
        <v>2</v>
      </c>
      <c r="AC302" t="s">
        <v>823</v>
      </c>
    </row>
    <row r="303" spans="1:29" x14ac:dyDescent="0.3">
      <c r="A303">
        <v>24.8445</v>
      </c>
      <c r="B303">
        <v>24.1447</v>
      </c>
      <c r="C303">
        <v>24.345800000000001</v>
      </c>
      <c r="D303">
        <v>24.096900000000002</v>
      </c>
      <c r="E303">
        <v>23.2974</v>
      </c>
      <c r="F303">
        <v>24.182700000000001</v>
      </c>
      <c r="I303">
        <v>4</v>
      </c>
      <c r="J303">
        <v>4</v>
      </c>
      <c r="K303">
        <v>4</v>
      </c>
      <c r="L303">
        <v>18.3</v>
      </c>
      <c r="M303">
        <v>18.3</v>
      </c>
      <c r="N303">
        <v>18.3</v>
      </c>
      <c r="O303">
        <v>31.864000000000001</v>
      </c>
      <c r="P303">
        <v>0</v>
      </c>
      <c r="Q303">
        <v>27.844999999999999</v>
      </c>
      <c r="R303">
        <v>149270000</v>
      </c>
      <c r="S303">
        <v>15</v>
      </c>
      <c r="T303">
        <v>0.77022599999999997</v>
      </c>
      <c r="U303" s="1">
        <f t="shared" si="4"/>
        <v>1.5010416411069107</v>
      </c>
      <c r="V303">
        <v>0.58596400000000004</v>
      </c>
      <c r="W303">
        <v>1.6725300000000001</v>
      </c>
      <c r="X303" t="s">
        <v>824</v>
      </c>
      <c r="Y303" t="s">
        <v>824</v>
      </c>
      <c r="Z303" t="s">
        <v>825</v>
      </c>
      <c r="AA303" t="s">
        <v>825</v>
      </c>
      <c r="AB303" t="s">
        <v>825</v>
      </c>
      <c r="AC303" t="s">
        <v>826</v>
      </c>
    </row>
    <row r="304" spans="1:29" x14ac:dyDescent="0.3">
      <c r="A304">
        <v>25.6875</v>
      </c>
      <c r="B304">
        <v>24.977699999999999</v>
      </c>
      <c r="C304">
        <v>24.988099999999999</v>
      </c>
      <c r="D304">
        <v>25.394300000000001</v>
      </c>
      <c r="E304">
        <v>26.470600000000001</v>
      </c>
      <c r="F304">
        <v>24.228000000000002</v>
      </c>
      <c r="I304">
        <v>5</v>
      </c>
      <c r="J304">
        <v>5</v>
      </c>
      <c r="K304">
        <v>5</v>
      </c>
      <c r="L304">
        <v>27.6</v>
      </c>
      <c r="M304">
        <v>27.6</v>
      </c>
      <c r="N304">
        <v>27.6</v>
      </c>
      <c r="O304">
        <v>35.011000000000003</v>
      </c>
      <c r="P304">
        <v>0</v>
      </c>
      <c r="Q304">
        <v>33.68</v>
      </c>
      <c r="R304">
        <v>312940000</v>
      </c>
      <c r="S304">
        <v>8</v>
      </c>
      <c r="T304">
        <v>7.4702699999999997E-2</v>
      </c>
      <c r="U304" s="1">
        <f t="shared" si="4"/>
        <v>0.90343580690221359</v>
      </c>
      <c r="V304">
        <v>-0.146506</v>
      </c>
      <c r="W304">
        <v>-0.21268599999999999</v>
      </c>
      <c r="X304" t="s">
        <v>827</v>
      </c>
      <c r="Y304" t="s">
        <v>828</v>
      </c>
      <c r="Z304" t="s">
        <v>73</v>
      </c>
      <c r="AA304" t="s">
        <v>73</v>
      </c>
      <c r="AB304" t="s">
        <v>73</v>
      </c>
      <c r="AC304" t="s">
        <v>829</v>
      </c>
    </row>
  </sheetData>
  <sortState ref="A2:AE302">
    <sortCondition ref="G2"/>
  </sortState>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 Sakuma</dc:creator>
  <cp:lastModifiedBy>Paige</cp:lastModifiedBy>
  <dcterms:created xsi:type="dcterms:W3CDTF">2017-07-31T04:37:14Z</dcterms:created>
  <dcterms:modified xsi:type="dcterms:W3CDTF">2017-11-21T18:00:27Z</dcterms:modified>
</cp:coreProperties>
</file>